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240" yWindow="75" windowWidth="20115" windowHeight="7995"/>
  </bookViews>
  <sheets>
    <sheet name="PEPTIDES" sheetId="3" r:id="rId1"/>
  </sheets>
  <calcPr calcId="125725"/>
</workbook>
</file>

<file path=xl/calcChain.xml><?xml version="1.0" encoding="utf-8"?>
<calcChain xmlns="http://schemas.openxmlformats.org/spreadsheetml/2006/main">
  <c r="BN277" i="3"/>
  <c r="BO277"/>
  <c r="BK277"/>
  <c r="BL277"/>
  <c r="BM277"/>
  <c r="AC93"/>
  <c r="AD93"/>
  <c r="AB93"/>
</calcChain>
</file>

<file path=xl/sharedStrings.xml><?xml version="1.0" encoding="utf-8"?>
<sst xmlns="http://schemas.openxmlformats.org/spreadsheetml/2006/main" count="4666" uniqueCount="1835">
  <si>
    <t>-</t>
  </si>
  <si>
    <t>Glyceraldehyde-3-phosphate dehydrogenase</t>
  </si>
  <si>
    <t>Myoglobin</t>
  </si>
  <si>
    <t>S1</t>
  </si>
  <si>
    <t>S2</t>
  </si>
  <si>
    <t>Creatine kinase-M type</t>
  </si>
  <si>
    <t>Myosin-1</t>
  </si>
  <si>
    <t>Actin, alpha skeletal muscle</t>
  </si>
  <si>
    <t>Troponin T, fast skeletal muscle</t>
  </si>
  <si>
    <t>Beta-elonase</t>
  </si>
  <si>
    <t>Triosephosphate isomerase</t>
  </si>
  <si>
    <t>Myozenin-1</t>
  </si>
  <si>
    <t>Hemoglobin subunit alpha</t>
  </si>
  <si>
    <t>Phosphoglucomutase-1</t>
  </si>
  <si>
    <t>C</t>
  </si>
  <si>
    <t>#</t>
  </si>
  <si>
    <t>Peptide</t>
  </si>
  <si>
    <t>Mass</t>
  </si>
  <si>
    <t>710.39627</t>
  </si>
  <si>
    <t>APKIPEG</t>
  </si>
  <si>
    <t>HKIPVK</t>
  </si>
  <si>
    <t>720.46463</t>
  </si>
  <si>
    <t>TPIPWL</t>
  </si>
  <si>
    <t>725.41121</t>
  </si>
  <si>
    <t>KKGHHE</t>
  </si>
  <si>
    <t>734.38236</t>
  </si>
  <si>
    <t>VGKVIPE</t>
  </si>
  <si>
    <t>740.44324</t>
  </si>
  <si>
    <t>TGHPETL</t>
  </si>
  <si>
    <t>753.36572</t>
  </si>
  <si>
    <t>756.42827</t>
  </si>
  <si>
    <t>KVLGFHG</t>
  </si>
  <si>
    <t>FDDIQK</t>
  </si>
  <si>
    <t>764.37047</t>
  </si>
  <si>
    <t>APEEHPT</t>
  </si>
  <si>
    <t>779.34497</t>
  </si>
  <si>
    <t>FTGHPET</t>
  </si>
  <si>
    <t>787.35008</t>
  </si>
  <si>
    <t>788.40283</t>
  </si>
  <si>
    <t>DNGSGLVK</t>
  </si>
  <si>
    <t>ASEDLKK</t>
  </si>
  <si>
    <t>789.4232</t>
  </si>
  <si>
    <t>VAGHGQEV</t>
  </si>
  <si>
    <t>795.38753</t>
  </si>
  <si>
    <t>AIIHVLH</t>
  </si>
  <si>
    <t>801.4861</t>
  </si>
  <si>
    <t>KKGHHEA</t>
  </si>
  <si>
    <t>805.41946</t>
  </si>
  <si>
    <t>TPIPWLS</t>
  </si>
  <si>
    <t>812.44324</t>
  </si>
  <si>
    <t>IPASTGAAK</t>
  </si>
  <si>
    <t>814.45485</t>
  </si>
  <si>
    <t>APLNPKAN</t>
  </si>
  <si>
    <t>823.45517</t>
  </si>
  <si>
    <t>825.43445</t>
  </si>
  <si>
    <t>EDLKKHG</t>
  </si>
  <si>
    <t>AGPSIVHR</t>
  </si>
  <si>
    <t>835.46643</t>
  </si>
  <si>
    <t>KHKIPVK</t>
  </si>
  <si>
    <t>848.55959</t>
  </si>
  <si>
    <t>VEADVAGHG</t>
  </si>
  <si>
    <t>853.39301</t>
  </si>
  <si>
    <t>SEDLKKH</t>
  </si>
  <si>
    <t>855.44501</t>
  </si>
  <si>
    <t>EVHEPEE</t>
  </si>
  <si>
    <t>867.36101</t>
  </si>
  <si>
    <t>TEAPLNPK</t>
  </si>
  <si>
    <t>868.46541</t>
  </si>
  <si>
    <t>VAPEEHPT</t>
  </si>
  <si>
    <t>878.41339</t>
  </si>
  <si>
    <t>ADVAGHGQE</t>
  </si>
  <si>
    <t>882.38316</t>
  </si>
  <si>
    <t>FDDIQKK</t>
  </si>
  <si>
    <t>892.46542</t>
  </si>
  <si>
    <t>GHPETLEK</t>
  </si>
  <si>
    <t>909.45558</t>
  </si>
  <si>
    <t>DVAGHGQEV</t>
  </si>
  <si>
    <t>910.41447</t>
  </si>
  <si>
    <t>SEDLKKHG</t>
  </si>
  <si>
    <t>912.46648</t>
  </si>
  <si>
    <t>HPSDFGADA</t>
  </si>
  <si>
    <t>915.37227</t>
  </si>
  <si>
    <t>YKVLGFHG</t>
  </si>
  <si>
    <t>919.49159</t>
  </si>
  <si>
    <t>ASEDLKKH</t>
  </si>
  <si>
    <t>926.48212</t>
  </si>
  <si>
    <t>SVWIGGSIL</t>
  </si>
  <si>
    <t>930.51747</t>
  </si>
  <si>
    <t>ESAGIHETT</t>
  </si>
  <si>
    <t>943.42468</t>
  </si>
  <si>
    <t>LKTEAEMK</t>
  </si>
  <si>
    <t>948.49498</t>
  </si>
  <si>
    <t>KFDKFKH</t>
  </si>
  <si>
    <t>948.51813</t>
  </si>
  <si>
    <t>APKIPEGEK</t>
  </si>
  <si>
    <t>967.53381</t>
  </si>
  <si>
    <t>IDSHFEAR</t>
  </si>
  <si>
    <t>973.46173</t>
  </si>
  <si>
    <t>EKPAKYDE</t>
  </si>
  <si>
    <t>978.46579</t>
  </si>
  <si>
    <t>ISDAIIHVL</t>
  </si>
  <si>
    <t>979.57022</t>
  </si>
  <si>
    <t>ASEDLKKHG</t>
  </si>
  <si>
    <t>983.50359</t>
  </si>
  <si>
    <t>HAKHPSDFG</t>
  </si>
  <si>
    <t>994.46208</t>
  </si>
  <si>
    <t>1003.46108</t>
  </si>
  <si>
    <t>GLSDGEWQL</t>
  </si>
  <si>
    <t>GAAKAVGKVIP</t>
  </si>
  <si>
    <t>1009.6284</t>
  </si>
  <si>
    <t>TGHPETLEK</t>
  </si>
  <si>
    <t>1010.50327</t>
  </si>
  <si>
    <t>LKTEAEMKA</t>
  </si>
  <si>
    <t>1019.53209</t>
  </si>
  <si>
    <t>ANKHKIPVK</t>
  </si>
  <si>
    <t>1033.63962</t>
  </si>
  <si>
    <t>GKVEADVAGHG</t>
  </si>
  <si>
    <t>1038.50943</t>
  </si>
  <si>
    <t>IPELNGKLTG</t>
  </si>
  <si>
    <t>1040.58659</t>
  </si>
  <si>
    <t>EKFDKFKH</t>
  </si>
  <si>
    <t>1077.56072</t>
  </si>
  <si>
    <t>DEAGPSIVHR</t>
  </si>
  <si>
    <t>1079.53597</t>
  </si>
  <si>
    <t>VALKERIEK</t>
  </si>
  <si>
    <t>1084.6604</t>
  </si>
  <si>
    <t>TVLTALGGILK</t>
  </si>
  <si>
    <t>1084.68559</t>
  </si>
  <si>
    <t>LKTEAEMKAS</t>
  </si>
  <si>
    <t>1106.56412</t>
  </si>
  <si>
    <t>VEADVAGHGQE</t>
  </si>
  <si>
    <t>1110.49417</t>
  </si>
  <si>
    <t>KASEDLKKHG</t>
  </si>
  <si>
    <t>1111.59854</t>
  </si>
  <si>
    <t>HPSDFGADAQA</t>
  </si>
  <si>
    <t>1114.46796</t>
  </si>
  <si>
    <t>ISDAIIHVLH</t>
  </si>
  <si>
    <t>1116.62913</t>
  </si>
  <si>
    <t>AQYKVLGFHG</t>
  </si>
  <si>
    <t>1118.58728</t>
  </si>
  <si>
    <t>AEMKASEDLK</t>
  </si>
  <si>
    <t>1120.54338</t>
  </si>
  <si>
    <t>FISDAIIHVL</t>
  </si>
  <si>
    <t>1126.63864</t>
  </si>
  <si>
    <t>TAPKGKVGGRW</t>
  </si>
  <si>
    <t>1155.65128</t>
  </si>
  <si>
    <t>FTGHPETLEK</t>
  </si>
  <si>
    <t>1157.57169</t>
  </si>
  <si>
    <t>ILKKKGHHEA</t>
  </si>
  <si>
    <t>1159.68254</t>
  </si>
  <si>
    <t>GKVEADVAGHGQ</t>
  </si>
  <si>
    <t>1166.56801</t>
  </si>
  <si>
    <t>HAKHPSDFGAD</t>
  </si>
  <si>
    <t>1180.52614</t>
  </si>
  <si>
    <t>MKASEDLKKH</t>
  </si>
  <si>
    <t>1185.61755</t>
  </si>
  <si>
    <t>AAQYKVLGFHG</t>
  </si>
  <si>
    <t>1189.62439</t>
  </si>
  <si>
    <t>ASEDLKKHGNT</t>
  </si>
  <si>
    <t>1198.59419</t>
  </si>
  <si>
    <t>GGILKKKGHHE</t>
  </si>
  <si>
    <t>1202.68837</t>
  </si>
  <si>
    <t>VEADVAGHGQEV</t>
  </si>
  <si>
    <t>1209.56259</t>
  </si>
  <si>
    <t>GTAPKGKVGGRW</t>
  </si>
  <si>
    <t>1212.67275</t>
  </si>
  <si>
    <t>1215.61356</t>
  </si>
  <si>
    <t>GLSDGEWQLVL</t>
  </si>
  <si>
    <t>GILKKKGHHEA</t>
  </si>
  <si>
    <t>1216.70401</t>
  </si>
  <si>
    <t>KPAKYDEIKK</t>
  </si>
  <si>
    <t>1218.69717</t>
  </si>
  <si>
    <t>EKPAKYDEIK</t>
  </si>
  <si>
    <t>1219.64481</t>
  </si>
  <si>
    <t>TKQEYDEAGPS</t>
  </si>
  <si>
    <t>1223.53059</t>
  </si>
  <si>
    <t>AVGKVIPELNGK</t>
  </si>
  <si>
    <t>1223.72376</t>
  </si>
  <si>
    <t>KVEADVAGHGQE</t>
  </si>
  <si>
    <t>1238.58913</t>
  </si>
  <si>
    <t>APPPPAEVPEVH</t>
  </si>
  <si>
    <t>1238.62953</t>
  </si>
  <si>
    <t>FRNDMAAQYK</t>
  </si>
  <si>
    <t>1242.58151</t>
  </si>
  <si>
    <t>MKASEDLKKHG</t>
  </si>
  <si>
    <t>1242.63902</t>
  </si>
  <si>
    <t>AEMKASEDLKK</t>
  </si>
  <si>
    <t>1248.63834</t>
  </si>
  <si>
    <t>HAKHPSDFGADA</t>
  </si>
  <si>
    <t>1251.56325</t>
  </si>
  <si>
    <t>EFISDAIIHVL</t>
  </si>
  <si>
    <t>1255.68123</t>
  </si>
  <si>
    <t>SHANKHKIPVK</t>
  </si>
  <si>
    <t>1257.73056</t>
  </si>
  <si>
    <t>FISDAIIHVLH</t>
  </si>
  <si>
    <t>1263.69756</t>
  </si>
  <si>
    <t>GGILKKKGHHEA</t>
  </si>
  <si>
    <t>1273.72548</t>
  </si>
  <si>
    <t>TPIPWLSSGEPV</t>
  </si>
  <si>
    <t>1281.66051</t>
  </si>
  <si>
    <t>TAPKGKVGGRWK</t>
  </si>
  <si>
    <t>1283.74623</t>
  </si>
  <si>
    <t>HQGVMVGMGQKD</t>
  </si>
  <si>
    <t>1285.59074</t>
  </si>
  <si>
    <t>GKVEADVAGHGQE</t>
  </si>
  <si>
    <t>1295.6106</t>
  </si>
  <si>
    <t>MEKAGAHLKGGAK</t>
  </si>
  <si>
    <t>1296.69721</t>
  </si>
  <si>
    <t>ASEDLKKHGNTV</t>
  </si>
  <si>
    <t>1297.66261</t>
  </si>
  <si>
    <t>GHPETLEKFDK</t>
  </si>
  <si>
    <t>1299.64591</t>
  </si>
  <si>
    <t>ISDAIIHVLHAK</t>
  </si>
  <si>
    <t>1315.7612</t>
  </si>
  <si>
    <t>GIITNWDDMEK</t>
  </si>
  <si>
    <t>1320.60199</t>
  </si>
  <si>
    <t>MAAQYKVLGFHG</t>
  </si>
  <si>
    <t>1320.66487</t>
  </si>
  <si>
    <t>EKAGAHLKGGAKR</t>
  </si>
  <si>
    <t>1321.75783</t>
  </si>
  <si>
    <t>AVGKVIPELNGKL</t>
  </si>
  <si>
    <t>1336.80782</t>
  </si>
  <si>
    <t>GTAPKGKVGGRWK</t>
  </si>
  <si>
    <t>1340.7677</t>
  </si>
  <si>
    <t>EKPAKYDEIKK</t>
  </si>
  <si>
    <t>1347.73976</t>
  </si>
  <si>
    <t>TEAEMKASEDLK</t>
  </si>
  <si>
    <t>1350.63365</t>
  </si>
  <si>
    <t>WGKVEADVAGHGQ</t>
  </si>
  <si>
    <t>1352.64732</t>
  </si>
  <si>
    <t>FKHLKTEAEMK</t>
  </si>
  <si>
    <t>1360.71727</t>
  </si>
  <si>
    <t>HAKHPSDFGADAQ</t>
  </si>
  <si>
    <t>1379.62183</t>
  </si>
  <si>
    <t>AEMKASEDLKKH</t>
  </si>
  <si>
    <t>1385.69725</t>
  </si>
  <si>
    <t>ESHANKHKIPVK</t>
  </si>
  <si>
    <t>1386.77315</t>
  </si>
  <si>
    <t>EFISDAIIHVLH</t>
  </si>
  <si>
    <t>1392.74014</t>
  </si>
  <si>
    <t>GKVEADVAGHGQEV</t>
  </si>
  <si>
    <t>1394.67902</t>
  </si>
  <si>
    <t>WDDMEKIWHH</t>
  </si>
  <si>
    <t>1395.603</t>
  </si>
  <si>
    <t>TPIPWLSSGEPVD</t>
  </si>
  <si>
    <t>1396.68745</t>
  </si>
  <si>
    <t>TGHPETLEKFDK</t>
  </si>
  <si>
    <t>1400.69359</t>
  </si>
  <si>
    <t>GGILKKKGHHEAE</t>
  </si>
  <si>
    <t>1402.76807</t>
  </si>
  <si>
    <t>1404.77652</t>
  </si>
  <si>
    <t>TLEKFDKFKHL</t>
  </si>
  <si>
    <t>SHANKHKIPVKY</t>
  </si>
  <si>
    <t>1420.79388</t>
  </si>
  <si>
    <t>GAAKAVGKVIPELNG</t>
  </si>
  <si>
    <t>1422.81944</t>
  </si>
  <si>
    <t>VGKVIPELNGKLTG</t>
  </si>
  <si>
    <t>1423.83986</t>
  </si>
  <si>
    <t>AVGKVIPELNGKLT</t>
  </si>
  <si>
    <t>1437.8555</t>
  </si>
  <si>
    <t>FRVPTPNVSVVDL</t>
  </si>
  <si>
    <t>1441.79294</t>
  </si>
  <si>
    <t>AEMKASEDLKKHG</t>
  </si>
  <si>
    <t>1442.71872</t>
  </si>
  <si>
    <t>HAKHPSDFGADAQA</t>
  </si>
  <si>
    <t>1450.65894</t>
  </si>
  <si>
    <t>MKASEDLKKHGNT</t>
  </si>
  <si>
    <t>1457.72963</t>
  </si>
  <si>
    <t>AESHANKHKIPVK</t>
  </si>
  <si>
    <t>1457.81026</t>
  </si>
  <si>
    <t>LEKPAKYDEIKK</t>
  </si>
  <si>
    <t>1460.82382</t>
  </si>
  <si>
    <t>TNWDDMEKIWH</t>
  </si>
  <si>
    <t>1473.63469</t>
  </si>
  <si>
    <t>KTEAEMKASEDLK</t>
  </si>
  <si>
    <t>1478.72861</t>
  </si>
  <si>
    <t>TEAEMKASEDLKK</t>
  </si>
  <si>
    <t>WGKVEADVAGHGQE</t>
  </si>
  <si>
    <t>1481.68991</t>
  </si>
  <si>
    <t>AVGKVIPELNGKLTG</t>
  </si>
  <si>
    <t>1494.87697</t>
  </si>
  <si>
    <t>WDDMEKIWHHT</t>
  </si>
  <si>
    <t>1496.65068</t>
  </si>
  <si>
    <t>TTMEKAGAHLKGGAK</t>
  </si>
  <si>
    <t>1498.79257</t>
  </si>
  <si>
    <t>GSGLVKAGFAGDDAPR</t>
  </si>
  <si>
    <t>1516.76341</t>
  </si>
  <si>
    <t>HAKHPSDFGADAQAA</t>
  </si>
  <si>
    <t>1521.69605</t>
  </si>
  <si>
    <t>RHQGVMVGMGQKDS</t>
  </si>
  <si>
    <t>1528.72388</t>
  </si>
  <si>
    <t>FRVPTPNVSVVDLT</t>
  </si>
  <si>
    <t>1542.84062</t>
  </si>
  <si>
    <t>AWGKVEADVAGHGQE</t>
  </si>
  <si>
    <t>1552.72702</t>
  </si>
  <si>
    <t>STGAAKAVGKVIPELN</t>
  </si>
  <si>
    <t>1553.87769</t>
  </si>
  <si>
    <t>MPKFDLGPLLSEPL</t>
  </si>
  <si>
    <t>1555.83199</t>
  </si>
  <si>
    <t>AEMKASEDLKKHGN</t>
  </si>
  <si>
    <t>1556.76164</t>
  </si>
  <si>
    <t>LAESHANKHKIPVK</t>
  </si>
  <si>
    <t>1570.89432</t>
  </si>
  <si>
    <t>EAEMKASEDLKKHG</t>
  </si>
  <si>
    <t>1571.76131</t>
  </si>
  <si>
    <t>GHPETLEKFDKFK</t>
  </si>
  <si>
    <t>1574.80928</t>
  </si>
  <si>
    <t>WGKVEADVAGHGQEV</t>
  </si>
  <si>
    <t>1580.75833</t>
  </si>
  <si>
    <t>GSGLVKAGFAGDDAPRA</t>
  </si>
  <si>
    <t>1587.80052</t>
  </si>
  <si>
    <t>LKTEAEMKASEDLK</t>
  </si>
  <si>
    <t>1591.81267</t>
  </si>
  <si>
    <t>KTEAEMKASEDLKK</t>
  </si>
  <si>
    <t>1606.82356</t>
  </si>
  <si>
    <t>TNWDDMEKIWHH</t>
  </si>
  <si>
    <t>1610.6936</t>
  </si>
  <si>
    <t>TEAEMKASEDLKKH</t>
  </si>
  <si>
    <t>1615.78752</t>
  </si>
  <si>
    <t>FAGDDAPRAVFPSIVG</t>
  </si>
  <si>
    <t>1617.81513</t>
  </si>
  <si>
    <t>AESHANKHKIPVKY</t>
  </si>
  <si>
    <t>1620.87358</t>
  </si>
  <si>
    <t>PRHQGVMVGMGQKDS</t>
  </si>
  <si>
    <t>1625.77664</t>
  </si>
  <si>
    <t>GGILKKKGHHEAEVK</t>
  </si>
  <si>
    <t>1629.93144</t>
  </si>
  <si>
    <t>KSYELPDGQVITIGN</t>
  </si>
  <si>
    <t>1632.83589</t>
  </si>
  <si>
    <t>AIIHVLHAKHPSDFG</t>
  </si>
  <si>
    <t>1640.87871</t>
  </si>
  <si>
    <t>HAKHPSDFGADAQAAM</t>
  </si>
  <si>
    <t>1652.73653</t>
  </si>
  <si>
    <t>AEMKASEDLKKHGNT</t>
  </si>
  <si>
    <t>1657.80933</t>
  </si>
  <si>
    <t>KHPSDFGADAQAAMSK</t>
  </si>
  <si>
    <t>1659.76749</t>
  </si>
  <si>
    <t>NAWGKVEADVAGHGQE</t>
  </si>
  <si>
    <t>1666.76994</t>
  </si>
  <si>
    <t>YNELRVAPEEHPTL</t>
  </si>
  <si>
    <t>1666.83145</t>
  </si>
  <si>
    <t>TEAEMKASEDLKKHG</t>
  </si>
  <si>
    <t>1672.80899</t>
  </si>
  <si>
    <t>GFAGDDAPRAVFPSIVG</t>
  </si>
  <si>
    <t>1674.83659</t>
  </si>
  <si>
    <t>GPLKGILGYTEDQVVS</t>
  </si>
  <si>
    <t>1674.88286</t>
  </si>
  <si>
    <t>TGHPETLEKFDKFK</t>
  </si>
  <si>
    <t>1675.85696</t>
  </si>
  <si>
    <t>ESAGIHETTYNSIMK</t>
  </si>
  <si>
    <t>1679.78246</t>
  </si>
  <si>
    <t>QMPKFDLGPLLSEPL</t>
  </si>
  <si>
    <t>1683.89056</t>
  </si>
  <si>
    <t>ITKQEYDEAGPSIVH</t>
  </si>
  <si>
    <t>1685.82605</t>
  </si>
  <si>
    <r>
      <t>TEAE</t>
    </r>
    <r>
      <rPr>
        <u/>
        <sz val="10"/>
        <rFont val="Arial"/>
        <family val="2"/>
        <charset val="238"/>
      </rPr>
      <t>M</t>
    </r>
    <r>
      <rPr>
        <sz val="11"/>
        <color theme="1"/>
        <rFont val="Calibri"/>
        <family val="2"/>
        <scheme val="minor"/>
      </rPr>
      <t>KASEDLKKHG + Oxidation (M)</t>
    </r>
  </si>
  <si>
    <t>1688.80391</t>
  </si>
  <si>
    <t>WGKVEADVAGHGQEVL</t>
  </si>
  <si>
    <t>1693.84239</t>
  </si>
  <si>
    <t>FTGHPETLEKFDKF</t>
  </si>
  <si>
    <t>1694.83043</t>
  </si>
  <si>
    <t>RVIISAPSADAPMFVM</t>
  </si>
  <si>
    <t>1703.87387</t>
  </si>
  <si>
    <t>TNWDDMEKIWHHT</t>
  </si>
  <si>
    <t>1711.74129</t>
  </si>
  <si>
    <t>GHPETLEKFDKFKH</t>
  </si>
  <si>
    <t>1711.8682</t>
  </si>
  <si>
    <t>SGKVDIVAINDPFIDL</t>
  </si>
  <si>
    <t>1714.91415</t>
  </si>
  <si>
    <t>LKTEAEMKASEDLKK</t>
  </si>
  <si>
    <t>1719.90762</t>
  </si>
  <si>
    <t>IIPASTGAAKAVGKVIPE</t>
  </si>
  <si>
    <t>1721.0087</t>
  </si>
  <si>
    <t>ITNWDDMEKIWHH</t>
  </si>
  <si>
    <t>1723.77766</t>
  </si>
  <si>
    <t>GQKDSYVGDEAQSKRG</t>
  </si>
  <si>
    <t>1723.81253</t>
  </si>
  <si>
    <t>TKQEYDEAGPSIVHR</t>
  </si>
  <si>
    <t>1728.84309</t>
  </si>
  <si>
    <t>HLKTEAEMKASEDLK</t>
  </si>
  <si>
    <t>1728.87158</t>
  </si>
  <si>
    <t>AKHPSDFGADAQAAMSK</t>
  </si>
  <si>
    <t>1730.8046</t>
  </si>
  <si>
    <t>VLHAKHPSDFGADAQAA</t>
  </si>
  <si>
    <t>1733.84853</t>
  </si>
  <si>
    <t>LAESHANKHKIPVKY</t>
  </si>
  <si>
    <t>1733.95764</t>
  </si>
  <si>
    <t>KTEAEMKASEDLKKH</t>
  </si>
  <si>
    <t>1743.88248</t>
  </si>
  <si>
    <t>AGFAGDDAPRAVFPSIVG</t>
  </si>
  <si>
    <t>1745.8737</t>
  </si>
  <si>
    <t>FDKFKHLKTEAEMK</t>
  </si>
  <si>
    <t>1750.90759</t>
  </si>
  <si>
    <t>GRPRHQGVMVGMGQKD</t>
  </si>
  <si>
    <t>1751.86719</t>
  </si>
  <si>
    <t>RKKEEEELVALKER</t>
  </si>
  <si>
    <t>1755.98422</t>
  </si>
  <si>
    <t>AEMKASEDLKKHGNTV</t>
  </si>
  <si>
    <t>1756.87775</t>
  </si>
  <si>
    <t>EKSYELPDGQVITIGN</t>
  </si>
  <si>
    <t>1761.87848</t>
  </si>
  <si>
    <t>GAAKAVGKVIPELNGKLT</t>
  </si>
  <si>
    <t>1765.04614</t>
  </si>
  <si>
    <t>NAWGKVEADVAGHGQEV</t>
  </si>
  <si>
    <t>1765.83836</t>
  </si>
  <si>
    <t>GGILKKKGHHEAEVKH</t>
  </si>
  <si>
    <t>1766.99036</t>
  </si>
  <si>
    <t>LNAWGKVEADVAGHGQE</t>
  </si>
  <si>
    <t>1779.854</t>
  </si>
  <si>
    <t>RPRHQGVMVGMGQKDS</t>
  </si>
  <si>
    <t>1781.87775</t>
  </si>
  <si>
    <t>TEAEMKASEDLKKHGN</t>
  </si>
  <si>
    <t>1786.85191</t>
  </si>
  <si>
    <t>EAEMKASEDLKKHGNT</t>
  </si>
  <si>
    <t>SYELPDGQVITIGNER</t>
  </si>
  <si>
    <t>1789.88463</t>
  </si>
  <si>
    <t>AQAAMSKALELFRNDM</t>
  </si>
  <si>
    <t>1794.87563</t>
  </si>
  <si>
    <t>KTEAEMKASEDLKKHG</t>
  </si>
  <si>
    <t>1800.90395</t>
  </si>
  <si>
    <t>AKHPSDFGADAQAAMSKA</t>
  </si>
  <si>
    <t>1801.84171</t>
  </si>
  <si>
    <t>TGHPETLEKFDKFKH</t>
  </si>
  <si>
    <t>1812.91588</t>
  </si>
  <si>
    <t>FNRTPIPWLSSGEPVD</t>
  </si>
  <si>
    <t>1813.8999</t>
  </si>
  <si>
    <t>FTGHPETLEKFDKFK</t>
  </si>
  <si>
    <t>1822.92539</t>
  </si>
  <si>
    <t>ITNWDDMEKIWHHT</t>
  </si>
  <si>
    <t>1824.82535</t>
  </si>
  <si>
    <t>GHPETLEKFDKFKHL</t>
  </si>
  <si>
    <t>1824.95226</t>
  </si>
  <si>
    <t>IVLDSGDGVTHNVPIYE</t>
  </si>
  <si>
    <t>1826.90506</t>
  </si>
  <si>
    <t>AIIHVLHAKHPSDFGAD</t>
  </si>
  <si>
    <t>1826.94276</t>
  </si>
  <si>
    <t>GVNHEKYNNTLKIVSN</t>
  </si>
  <si>
    <t>1828.94313</t>
  </si>
  <si>
    <t>IPASTGAAKAVGKVIPELN</t>
  </si>
  <si>
    <t>1835.05162</t>
  </si>
  <si>
    <t>IITNWDDMEKIWHH</t>
  </si>
  <si>
    <t>1836.86173</t>
  </si>
  <si>
    <t>ITKQEYDEAGPSIVHR</t>
  </si>
  <si>
    <t>1841.92716</t>
  </si>
  <si>
    <t>FRNDMAAQYKVLGFHG</t>
  </si>
  <si>
    <t>1852.90427</t>
  </si>
  <si>
    <t>MGQKDSYVGDEAQSKRG</t>
  </si>
  <si>
    <t>1854.85301</t>
  </si>
  <si>
    <t>LKTEAEMKASEDLKKH</t>
  </si>
  <si>
    <t>1856.96654</t>
  </si>
  <si>
    <t>HLKTEAEMKASEDLKK</t>
  </si>
  <si>
    <t>KHLKTEAEMKASEDLK</t>
  </si>
  <si>
    <t>APPPPAEVPEVHEEVHE</t>
  </si>
  <si>
    <t>1861.88463</t>
  </si>
  <si>
    <t>VLHAKHPSDFGADAQAAM</t>
  </si>
  <si>
    <t>1864.88901</t>
  </si>
  <si>
    <t>HAKHPSDFGADAQAAMSK</t>
  </si>
  <si>
    <t>1867.86351</t>
  </si>
  <si>
    <r>
      <t>FRND</t>
    </r>
    <r>
      <rPr>
        <u/>
        <sz val="10"/>
        <rFont val="Arial"/>
        <family val="2"/>
        <charset val="238"/>
      </rPr>
      <t>M</t>
    </r>
    <r>
      <rPr>
        <sz val="11"/>
        <color theme="1"/>
        <rFont val="Calibri"/>
        <family val="2"/>
        <scheme val="minor"/>
      </rPr>
      <t>AAQYKVLGFHG + Oxidation (M)</t>
    </r>
  </si>
  <si>
    <t>1868.89919</t>
  </si>
  <si>
    <t>HLAESHANKHKIPVKY</t>
  </si>
  <si>
    <t>1871.01656</t>
  </si>
  <si>
    <t>LEKSYELPDGQVITIGN</t>
  </si>
  <si>
    <t>1874.96254</t>
  </si>
  <si>
    <t>NAWGKVEADVAGHGQEVL</t>
  </si>
  <si>
    <t>1878.92242</t>
  </si>
  <si>
    <r>
      <t>HAKHPSDFGADAQAA</t>
    </r>
    <r>
      <rPr>
        <u/>
        <sz val="10"/>
        <rFont val="Arial"/>
        <family val="2"/>
        <charset val="238"/>
      </rPr>
      <t>M</t>
    </r>
    <r>
      <rPr>
        <sz val="11"/>
        <color theme="1"/>
        <rFont val="Calibri"/>
        <family val="2"/>
        <scheme val="minor"/>
      </rPr>
      <t>SK + Oxidation (M)</t>
    </r>
  </si>
  <si>
    <t>1883.85843</t>
  </si>
  <si>
    <t>IVLDSGDGVTHNVPIYEG</t>
  </si>
  <si>
    <t>1883.92653</t>
  </si>
  <si>
    <t>TEAEMKASEDLKKHGNT</t>
  </si>
  <si>
    <t>1887.8996</t>
  </si>
  <si>
    <t>GIITNWDDMEKIWHH</t>
  </si>
  <si>
    <t>1893.88319</t>
  </si>
  <si>
    <t>AIIHVLHAKHPSDFGADA</t>
  </si>
  <si>
    <t>1897.97987</t>
  </si>
  <si>
    <t>LKTEAEMKASEDLKKHG</t>
  </si>
  <si>
    <t>1913.98801</t>
  </si>
  <si>
    <t>KTEAEMKASEDLKKHGN</t>
  </si>
  <si>
    <t>1914.94687</t>
  </si>
  <si>
    <t>LTGMAFRVPTPNVSVVDL</t>
  </si>
  <si>
    <t>1915.02374</t>
  </si>
  <si>
    <t>TGHPETLEKFDKFKHL</t>
  </si>
  <si>
    <t>1925.99994</t>
  </si>
  <si>
    <t>APKIPEGEKVDFDDIQK</t>
  </si>
  <si>
    <t>1927.98909</t>
  </si>
  <si>
    <r>
      <t>LKTEAE</t>
    </r>
    <r>
      <rPr>
        <u/>
        <sz val="10"/>
        <rFont val="Arial"/>
        <family val="2"/>
        <charset val="238"/>
      </rPr>
      <t>M</t>
    </r>
    <r>
      <rPr>
        <sz val="11"/>
        <color theme="1"/>
        <rFont val="Calibri"/>
        <family val="2"/>
        <scheme val="minor"/>
      </rPr>
      <t>KASEDLKKHG + Oxidation (M)</t>
    </r>
  </si>
  <si>
    <t>1929.98293</t>
  </si>
  <si>
    <t>IITNWDDMEKIWHHT</t>
  </si>
  <si>
    <t>1937.90941</t>
  </si>
  <si>
    <t>HAKHPSDFGADAQAAMSKA</t>
  </si>
  <si>
    <t>1938.90062</t>
  </si>
  <si>
    <t>RMQKEITALAPSTMKIK</t>
  </si>
  <si>
    <t>1945.08522</t>
  </si>
  <si>
    <t>IIPASTGAAKAVGKVIPELN</t>
  </si>
  <si>
    <t>1948.13568</t>
  </si>
  <si>
    <t>STGAAKAVGKVIPELNGKLT</t>
  </si>
  <si>
    <t>1953.12585</t>
  </si>
  <si>
    <t>HPSDFGADAQAAMSKALEL</t>
  </si>
  <si>
    <t>1957.92035</t>
  </si>
  <si>
    <t>FTGHPETLEKFDKFKH</t>
  </si>
  <si>
    <t>1959.9843</t>
  </si>
  <si>
    <t>SLEKSYELPDGQVITIGN</t>
  </si>
  <si>
    <t>1961.99457</t>
  </si>
  <si>
    <t>IVGRPRHQGVMVGMGQKD</t>
  </si>
  <si>
    <t>1964.01967</t>
  </si>
  <si>
    <t>ITKQEYDEAGPSIVHRK</t>
  </si>
  <si>
    <t>1970.02211</t>
  </si>
  <si>
    <t>KKEEEELVALKERIEK</t>
  </si>
  <si>
    <t>1970.10472</t>
  </si>
  <si>
    <r>
      <t>IVGRPRHQGV</t>
    </r>
    <r>
      <rPr>
        <u/>
        <sz val="10"/>
        <rFont val="Arial"/>
        <family val="2"/>
        <charset val="238"/>
      </rPr>
      <t>M</t>
    </r>
    <r>
      <rPr>
        <sz val="11"/>
        <color theme="1"/>
        <rFont val="Calibri"/>
        <family val="2"/>
        <scheme val="minor"/>
      </rPr>
      <t>VGMGQKD + Oxidation (M)</t>
    </r>
  </si>
  <si>
    <t>1980.01459</t>
  </si>
  <si>
    <t>IGMESAGIHETTYNSIMK</t>
  </si>
  <si>
    <t>1980.92847</t>
  </si>
  <si>
    <t>KHLKTEAEMKASEDLKK</t>
  </si>
  <si>
    <t>1985.06149</t>
  </si>
  <si>
    <t>HLKTEAEMKASEDLKKH</t>
  </si>
  <si>
    <t>1994.02545</t>
  </si>
  <si>
    <t>GIITNWDDMEKIWHHT</t>
  </si>
  <si>
    <t>1994.93088</t>
  </si>
  <si>
    <t>VVKQASEGPLKGILGYTED</t>
  </si>
  <si>
    <t>2003.05751</t>
  </si>
  <si>
    <t>IIPASTGAAKAVGKVIPELNG</t>
  </si>
  <si>
    <t>2005.15715</t>
  </si>
  <si>
    <t>STGAAKAVGKVIPELNGKLTG</t>
  </si>
  <si>
    <t>2010.14732</t>
  </si>
  <si>
    <t>KTEAEMKASEDLKKHGNT</t>
  </si>
  <si>
    <t>2015.99455</t>
  </si>
  <si>
    <t>GSGLVKAGFAGDDAPRAVFPS</t>
  </si>
  <si>
    <t>2018.02216</t>
  </si>
  <si>
    <t>LKTEAEMKASEDLKKHGN</t>
  </si>
  <si>
    <t>2028.03093</t>
  </si>
  <si>
    <t>EKSYELPDGQVITIGNER</t>
  </si>
  <si>
    <t>2047.02217</t>
  </si>
  <si>
    <t>SSLEKSYELPDGQVITIGN</t>
  </si>
  <si>
    <t>2049.0266</t>
  </si>
  <si>
    <t>HLKTEAEMKASEDLKKHG</t>
  </si>
  <si>
    <t>2051.04692</t>
  </si>
  <si>
    <t>IVGRPRHQGVMVGMGQKDS</t>
  </si>
  <si>
    <t>2051.0517</t>
  </si>
  <si>
    <t>HAKHPSDFGADAQAAMSKAL</t>
  </si>
  <si>
    <t>2051.98468</t>
  </si>
  <si>
    <t>APKIPEGEKVDFDDIQKK</t>
  </si>
  <si>
    <t>2056.08405</t>
  </si>
  <si>
    <t>EVKHLAESHANKHKIPVK</t>
  </si>
  <si>
    <t>2064.1592</t>
  </si>
  <si>
    <r>
      <t>IVGRPRHQGVMVG</t>
    </r>
    <r>
      <rPr>
        <u/>
        <sz val="10"/>
        <rFont val="Arial"/>
        <family val="2"/>
        <charset val="238"/>
      </rPr>
      <t>M</t>
    </r>
    <r>
      <rPr>
        <sz val="11"/>
        <color theme="1"/>
        <rFont val="Calibri"/>
        <family val="2"/>
        <scheme val="minor"/>
      </rPr>
      <t>GQKDS + Oxidation (M)</t>
    </r>
  </si>
  <si>
    <t>2067.04662</t>
  </si>
  <si>
    <t>FTGHPETLEKFDKFKHL</t>
  </si>
  <si>
    <t>2073.06836</t>
  </si>
  <si>
    <t>VLHAKHPSDFGADAQAAMSK</t>
  </si>
  <si>
    <t>2080.01599</t>
  </si>
  <si>
    <t>KHPSDFGADAQAAMSKALEL</t>
  </si>
  <si>
    <t>2086.01531</t>
  </si>
  <si>
    <t>VLNAWGKVEADVAGHGQEVL</t>
  </si>
  <si>
    <t>2091.07491</t>
  </si>
  <si>
    <t>AIIHVLHAKHPSDFGADAQA</t>
  </si>
  <si>
    <t>2097.07556</t>
  </si>
  <si>
    <t>APPPPAEVPEVHEEVHEVH</t>
  </si>
  <si>
    <t>2098.01196</t>
  </si>
  <si>
    <t>RVAPEEHPTLLTEAPLNPK</t>
  </si>
  <si>
    <t>2111.13747</t>
  </si>
  <si>
    <t>KTEAEMKASEDLKKHGNTV</t>
  </si>
  <si>
    <t>2115.06297</t>
  </si>
  <si>
    <t>KHLKTEAEMKASEDLKKH</t>
  </si>
  <si>
    <t>2122.12041</t>
  </si>
  <si>
    <t>LAESHANKHKIPVKYLEF</t>
  </si>
  <si>
    <t>2123.15271</t>
  </si>
  <si>
    <t>RKKEEEELVALKERIEK</t>
  </si>
  <si>
    <t>2126.20583</t>
  </si>
  <si>
    <t>LKTEAEMKASEDLKKHGNT</t>
  </si>
  <si>
    <t>2129.07861</t>
  </si>
  <si>
    <t>SSSLEKSYELPDGQVITIGN</t>
  </si>
  <si>
    <t>2136.05862</t>
  </si>
  <si>
    <t>ISDAIIHVLHAKHPSDFGAD</t>
  </si>
  <si>
    <t>2142.0858</t>
  </si>
  <si>
    <t>NAWGKVEADVAGHGQEVLIR</t>
  </si>
  <si>
    <t>2148.10759</t>
  </si>
  <si>
    <t>VLHAKHPSDFGADAQAAMSKA</t>
  </si>
  <si>
    <t>2151.0531</t>
  </si>
  <si>
    <t>WITKQEYDEAGPSIVHRK</t>
  </si>
  <si>
    <t>2156.10142</t>
  </si>
  <si>
    <t>AKHPSDFGADAQAAMSKALEL</t>
  </si>
  <si>
    <t>2157.05241</t>
  </si>
  <si>
    <t>TAPKIPEGEKVDFDDIQKK</t>
  </si>
  <si>
    <t>2157.13173</t>
  </si>
  <si>
    <t>ASEDLKKHGNTVLTALGGILK</t>
  </si>
  <si>
    <t>2164.22154</t>
  </si>
  <si>
    <t>AIIHVLHAKHPSDFGADAQAA</t>
  </si>
  <si>
    <t>2168.11267</t>
  </si>
  <si>
    <t>KHLKTEAEMKASEDLKKHG</t>
  </si>
  <si>
    <t>2179.14188</t>
  </si>
  <si>
    <t>HAKHPSDFGADAQAAMSKALE</t>
  </si>
  <si>
    <t>2181.02727</t>
  </si>
  <si>
    <t>ARKKEEEELVALKERIEK</t>
  </si>
  <si>
    <t>2197.24294</t>
  </si>
  <si>
    <t>FTGHPETLEKFDKFKHLK</t>
  </si>
  <si>
    <t>2201.16331</t>
  </si>
  <si>
    <t>LRVAPEEHPTLLTEAPLNPK</t>
  </si>
  <si>
    <t>2224.22153</t>
  </si>
  <si>
    <r>
      <t>PSIVGRPRHQGV</t>
    </r>
    <r>
      <rPr>
        <u/>
        <sz val="10"/>
        <rFont val="Arial"/>
        <family val="2"/>
        <charset val="238"/>
      </rPr>
      <t>M</t>
    </r>
    <r>
      <rPr>
        <sz val="11"/>
        <color theme="1"/>
        <rFont val="Calibri"/>
        <family val="2"/>
        <scheme val="minor"/>
      </rPr>
      <t>VGMGQKDS + Oxidation (M)</t>
    </r>
  </si>
  <si>
    <t>2251.13141</t>
  </si>
  <si>
    <t>HLAESHANKHKIPVKYLEF</t>
  </si>
  <si>
    <t>2260.21162</t>
  </si>
  <si>
    <t>HLKTEAEMKASEDLKKHGNT</t>
  </si>
  <si>
    <t>2266.13753</t>
  </si>
  <si>
    <t>MWITKQEYDEAGPSIVHRK</t>
  </si>
  <si>
    <t>2287.14191</t>
  </si>
  <si>
    <t>GSGLVKAGFAGDDAPRAVFPSIVG</t>
  </si>
  <si>
    <t>2287.19611</t>
  </si>
  <si>
    <t>IPASTGAAKAVGKVIPELNGKLTG</t>
  </si>
  <si>
    <t>2291.32126</t>
  </si>
  <si>
    <t>HAKHPSDFGADAQAAMSKALEL</t>
  </si>
  <si>
    <t>2294.11133</t>
  </si>
  <si>
    <t>RVAPEEHPTLLTEAPLNPKAN</t>
  </si>
  <si>
    <t>2296.2175</t>
  </si>
  <si>
    <t>FTGHPETLEKFDKFKHLKT</t>
  </si>
  <si>
    <t>2302.211</t>
  </si>
  <si>
    <t>GGILKKKGHHEAEVKHLAESH</t>
  </si>
  <si>
    <t>2304.24506</t>
  </si>
  <si>
    <t>FNRTPIPWLSSGEPVDYNVD</t>
  </si>
  <si>
    <t>2305.10152</t>
  </si>
  <si>
    <t>KTEAEMKASEDLKKHGNTVLT</t>
  </si>
  <si>
    <t>2329.19472</t>
  </si>
  <si>
    <t>ISDAIIHVLHAKHPSDFGADAQ</t>
  </si>
  <si>
    <t>2341.18149</t>
  </si>
  <si>
    <t>IRLFTGHPETLEKFDKFKH</t>
  </si>
  <si>
    <t>2342.25353</t>
  </si>
  <si>
    <t>VLHAKHPSDFGADAQAAMSKALE</t>
  </si>
  <si>
    <t>2393.17975</t>
  </si>
  <si>
    <t>KHLKTEAEMKASEDLKKHGNT</t>
  </si>
  <si>
    <t>2394.23248</t>
  </si>
  <si>
    <t>IIPASTGAAKAVGKVIPELNGKLTG</t>
  </si>
  <si>
    <t>2404.40532</t>
  </si>
  <si>
    <t>FTGHPETLEKFDKFKHLKTE</t>
  </si>
  <si>
    <t>2431.25359</t>
  </si>
  <si>
    <t>IIHVLHAKHPSDFGADAQAAMSK</t>
  </si>
  <si>
    <t>2443.24303</t>
  </si>
  <si>
    <t>RVAPEEHPTLLTEAPLNPKANR</t>
  </si>
  <si>
    <t>2452.3186</t>
  </si>
  <si>
    <t>IRLFTGHPETLEKFDKFKHL</t>
  </si>
  <si>
    <t>2455.33759</t>
  </si>
  <si>
    <t>EKPAKYDEIKKVVKQASEGPLK</t>
  </si>
  <si>
    <t>2484.39511</t>
  </si>
  <si>
    <t>GGILKKKGHHEAEVKHLAESHAN</t>
  </si>
  <si>
    <t>2489.32509</t>
  </si>
  <si>
    <t>FTGHPETLEKFDKFKHLKTEA</t>
  </si>
  <si>
    <t>2502.2907</t>
  </si>
  <si>
    <t>VLHAKHPSDFGADAQAAMSKALEL</t>
  </si>
  <si>
    <t>2506.26381</t>
  </si>
  <si>
    <t>DKFKHLKTEAEMKASEDLKKH</t>
  </si>
  <si>
    <t>2512.31073</t>
  </si>
  <si>
    <t>AIIHVLHAKHPSDFGADAQAAMSK</t>
  </si>
  <si>
    <t>2514.28014</t>
  </si>
  <si>
    <r>
      <t>AIIHVLHAKHPSDFGADAQAA</t>
    </r>
    <r>
      <rPr>
        <u/>
        <sz val="10"/>
        <rFont val="Arial"/>
        <family val="2"/>
        <charset val="238"/>
      </rPr>
      <t>M</t>
    </r>
    <r>
      <rPr>
        <sz val="10"/>
        <rFont val="Arial"/>
        <family val="2"/>
        <charset val="238"/>
      </rPr>
      <t>SK + Oxidation (M)</t>
    </r>
  </si>
  <si>
    <t>2530.27506</t>
  </si>
  <si>
    <t>QQMWITKQEYDEAGPSIVHRK</t>
  </si>
  <si>
    <t>2543.25906</t>
  </si>
  <si>
    <t>EITALAPSTMKIKIIAPPERKYS</t>
  </si>
  <si>
    <t>2556.43486</t>
  </si>
  <si>
    <t>DKFKHLKTEAEMKASEDLKKHG</t>
  </si>
  <si>
    <t>2569.3322</t>
  </si>
  <si>
    <t>AIIHVLHAKHPSDFGADAQAAMSKA</t>
  </si>
  <si>
    <t>2585.31725</t>
  </si>
  <si>
    <t>SGGTTMYPGIADRMQKEITALAPST</t>
  </si>
  <si>
    <t>2595.26726</t>
  </si>
  <si>
    <t>YNELRVAPEEHPTLLTEAPLNPK</t>
  </si>
  <si>
    <t>2630.37036</t>
  </si>
  <si>
    <t>FTGHPETLEKFDKFKHLKTEAE</t>
  </si>
  <si>
    <t>2631.33328</t>
  </si>
  <si>
    <t>GHPETLEKFDKFKHLKTEAEMK</t>
  </si>
  <si>
    <t>2642.35261</t>
  </si>
  <si>
    <t>AVGKVIPELNGKLTGMAFRVPTPNVS</t>
  </si>
  <si>
    <t>2694.48909</t>
  </si>
  <si>
    <t>SDAIIHVLHAKHPSDFGADAQAAMSK</t>
  </si>
  <si>
    <t>2716.33911</t>
  </si>
  <si>
    <t>FDKFKHLKTEAEMKASEDLKKHG</t>
  </si>
  <si>
    <t>2716.40062</t>
  </si>
  <si>
    <t>TGHPETLEKFDKFKHLKTEAEMK</t>
  </si>
  <si>
    <t>2743.4003</t>
  </si>
  <si>
    <t>FTGHPETLEKFDKFKHLKTEAEM</t>
  </si>
  <si>
    <t>2762.37376</t>
  </si>
  <si>
    <t>SDAIIHVLHAKHPSDFGADAQAAMSKA</t>
  </si>
  <si>
    <t>2787.37622</t>
  </si>
  <si>
    <t>AVGKVIPELNGKLTGMAFRVPTPNVSV</t>
  </si>
  <si>
    <t>2793.55751</t>
  </si>
  <si>
    <t>YNELRVAPEEHPTLLTEAPLNPKAN</t>
  </si>
  <si>
    <t>2815.45039</t>
  </si>
  <si>
    <t>AIIHVLHAKHPSDFGADAQAAMSKALE</t>
  </si>
  <si>
    <t>2827.44389</t>
  </si>
  <si>
    <t>ISDAIIHVLHAKHPSDFGADAQAAMSK</t>
  </si>
  <si>
    <t>2829.42317</t>
  </si>
  <si>
    <t>SGGTTMYPGIADRMQKEITALAPSTMK</t>
  </si>
  <si>
    <t>2854.4027</t>
  </si>
  <si>
    <t>ISDAIIHVLHAKHPSDFGADAQAAMSKA</t>
  </si>
  <si>
    <t>2900.46028</t>
  </si>
  <si>
    <t>VGRPRHQGVMVGMGQKDSYVGDEAQSK</t>
  </si>
  <si>
    <t>2915.41306</t>
  </si>
  <si>
    <t>IVLDSGDGVTHNVPIYEGYALPHAIMR</t>
  </si>
  <si>
    <t>2936.48546</t>
  </si>
  <si>
    <t>AIIHVLHAKHPSDFGADAQAAMSKALEL</t>
  </si>
  <si>
    <t>2940.52795</t>
  </si>
  <si>
    <t>HAKHPSDFGADAQAAMSKALELFRNDM</t>
  </si>
  <si>
    <t>2957.39121</t>
  </si>
  <si>
    <t>KTEAEMKASEDLKKHGNTVLTALGGILK</t>
  </si>
  <si>
    <t>2981.6219</t>
  </si>
  <si>
    <t>ISDAIIHVLHAKHPSDFGADAQAAMSKAL</t>
  </si>
  <si>
    <t>3013.54434</t>
  </si>
  <si>
    <t>IVGRPRHQGVMVGMGQKDSYVGDEAQSK</t>
  </si>
  <si>
    <t>3028.49712</t>
  </si>
  <si>
    <t>EKPRPRLTAPKIPEGEKVDFDDIQKK</t>
  </si>
  <si>
    <t>3033.66107</t>
  </si>
  <si>
    <t>DAIIHVLHAKHPSDFGADAQAAMSKALEL</t>
  </si>
  <si>
    <t>3055.5549</t>
  </si>
  <si>
    <t>SGGTTMYPGIADRMQKEITALAPSTMKIK</t>
  </si>
  <si>
    <t>3095.58171</t>
  </si>
  <si>
    <t>EFISDAIIHVLHAKHPSDFGADAQAAMSK</t>
  </si>
  <si>
    <t>3105.53418</t>
  </si>
  <si>
    <t>ISDAIIHVLHAKHPSDFGADAQAAMSKALE</t>
  </si>
  <si>
    <t>3142.58693</t>
  </si>
  <si>
    <t>PSIVGRPRHQGVMVGMGQKDSYVGDEAQSK</t>
  </si>
  <si>
    <t>3212.58191</t>
  </si>
  <si>
    <t>ISDAIIHVLHAKHPSDFGADAQAAMSKALEL</t>
  </si>
  <si>
    <t>3255.67099</t>
  </si>
  <si>
    <t>PSIVGRPRHQGVMVGMGQKDSYVGDEAQSKRG</t>
  </si>
  <si>
    <t>3425.70448</t>
  </si>
  <si>
    <t>FTGHPETLEKFDKFKHLKTEAEMKASEDLKK</t>
  </si>
  <si>
    <t>3661.88136</t>
  </si>
  <si>
    <t>FTGHPETLEKFDKFKHLKTEAEMKASEDLKKHG</t>
  </si>
  <si>
    <t>3855.96175</t>
  </si>
  <si>
    <t>TVDGPSGK</t>
  </si>
  <si>
    <t>759.3763</t>
  </si>
  <si>
    <t>KKKGHHE</t>
  </si>
  <si>
    <t>862.47731</t>
  </si>
  <si>
    <t>EKAGAHLKG</t>
  </si>
  <si>
    <t>909.50319</t>
  </si>
  <si>
    <t>AVGKVIPEL</t>
  </si>
  <si>
    <t>924.56441</t>
  </si>
  <si>
    <t>KKKGHHEA</t>
  </si>
  <si>
    <t>933.51442</t>
  </si>
  <si>
    <t>AVGKVIPELN</t>
  </si>
  <si>
    <t>1038.60733</t>
  </si>
  <si>
    <t>KKKGHHEAE</t>
  </si>
  <si>
    <t>1062.55701</t>
  </si>
  <si>
    <t>EFISDAIIHV</t>
  </si>
  <si>
    <t>1142.59717</t>
  </si>
  <si>
    <t>AGTAPKGKVGGRW</t>
  </si>
  <si>
    <t>1283.70985</t>
  </si>
  <si>
    <t>ESAGIHETTYNS</t>
  </si>
  <si>
    <t>1307.56296</t>
  </si>
  <si>
    <t>IPVKYLEFISD</t>
  </si>
  <si>
    <t>1322.71219</t>
  </si>
  <si>
    <t>VGKVIPELNGKLT</t>
  </si>
  <si>
    <t>1366.81839</t>
  </si>
  <si>
    <t>EMKASEDLKKHG</t>
  </si>
  <si>
    <t>1371.68161</t>
  </si>
  <si>
    <t>RVPTPNVSVVDLT</t>
  </si>
  <si>
    <t>1395.7722</t>
  </si>
  <si>
    <r>
      <t>AE</t>
    </r>
    <r>
      <rPr>
        <u/>
        <sz val="10"/>
        <rFont val="Arial"/>
        <family val="2"/>
        <charset val="238"/>
      </rPr>
      <t>M</t>
    </r>
    <r>
      <rPr>
        <sz val="11"/>
        <color theme="1"/>
        <rFont val="Calibri"/>
        <family val="2"/>
        <scheme val="minor"/>
      </rPr>
      <t>KASEDLKKHG + Oxidation (M)</t>
    </r>
  </si>
  <si>
    <t>1458.71364</t>
  </si>
  <si>
    <t>1630.87187</t>
  </si>
  <si>
    <t>PETLEKFDKFKHL</t>
  </si>
  <si>
    <t>DFGADAQAAMSKALEL</t>
  </si>
  <si>
    <t>1636.77664</t>
  </si>
  <si>
    <t>RPRHQGVMVGMGQKD</t>
  </si>
  <si>
    <t>1694.84572</t>
  </si>
  <si>
    <t>RNDMAAQYKVLGFHG</t>
  </si>
  <si>
    <t>1705.83585</t>
  </si>
  <si>
    <t>HLAESHANKHKIPVK</t>
  </si>
  <si>
    <t>1707.95323</t>
  </si>
  <si>
    <r>
      <t>LKTEAE</t>
    </r>
    <r>
      <rPr>
        <u/>
        <sz val="10"/>
        <rFont val="Arial"/>
        <family val="2"/>
        <charset val="238"/>
      </rPr>
      <t>M</t>
    </r>
    <r>
      <rPr>
        <sz val="11"/>
        <color theme="1"/>
        <rFont val="Calibri"/>
        <family val="2"/>
        <scheme val="minor"/>
      </rPr>
      <t>KASEDLKK + Oxidation (M)</t>
    </r>
  </si>
  <si>
    <t>1735.90254</t>
  </si>
  <si>
    <t>HAKHPSDFGADAQAAMS</t>
  </si>
  <si>
    <t>1739.76856</t>
  </si>
  <si>
    <t>VGRPRHQGVMVGMGQKD</t>
  </si>
  <si>
    <t>1850.93561</t>
  </si>
  <si>
    <t>TNWDDMEKIWHHTF</t>
  </si>
  <si>
    <t>1858.80971</t>
  </si>
  <si>
    <t>VLNAWGKVEADVAGHGQE</t>
  </si>
  <si>
    <t>IRLFTGHPETLEKFDK</t>
  </si>
  <si>
    <t>1930.03124</t>
  </si>
  <si>
    <t>VLNAWGKVEADVAGHGQEV</t>
  </si>
  <si>
    <t>1977.99085</t>
  </si>
  <si>
    <t>TEAEMKASEDLKKHGNTV</t>
  </si>
  <si>
    <t>1986.96802</t>
  </si>
  <si>
    <t>TAPKIPEGEKVDFDDIQK</t>
  </si>
  <si>
    <t>2029.03677</t>
  </si>
  <si>
    <t>IPASTGAAKAVGKVIPELNGKL</t>
  </si>
  <si>
    <t>2133.25211</t>
  </si>
  <si>
    <t>APKIPEGEKVDFDDIQKKR</t>
  </si>
  <si>
    <t>2212.18515</t>
  </si>
  <si>
    <t>IPASTGAAKAVGKVIPELNGKLT</t>
  </si>
  <si>
    <t>2234.29979</t>
  </si>
  <si>
    <t>PSIVGRPRHQGVMVGMGQKDS</t>
  </si>
  <si>
    <t>2235.13649</t>
  </si>
  <si>
    <t>RLFTGHPETLEKFDKFKHL</t>
  </si>
  <si>
    <t>RVIISAPSADAPMFVMGVNHEK</t>
  </si>
  <si>
    <t>2368.20314</t>
  </si>
  <si>
    <t>GHHEAEVKHLAESHANKHKIPVKY</t>
  </si>
  <si>
    <t>2758.44151</t>
  </si>
  <si>
    <t>HAKHPSDFGADAQAAMSKALELFRND</t>
  </si>
  <si>
    <t>2826.35072</t>
  </si>
  <si>
    <t>744.41702</t>
  </si>
  <si>
    <t>WIGGSIL</t>
  </si>
  <si>
    <t>768.41298</t>
  </si>
  <si>
    <t>EDLKKH</t>
  </si>
  <si>
    <t>DAIIHVL</t>
  </si>
  <si>
    <t>779.45413</t>
  </si>
  <si>
    <t>FDKFKH</t>
  </si>
  <si>
    <t>820.42317</t>
  </si>
  <si>
    <t>FGIVEGLM</t>
  </si>
  <si>
    <t>864.44153</t>
  </si>
  <si>
    <t>INDPFIDL</t>
  </si>
  <si>
    <t>945.48074</t>
  </si>
  <si>
    <t>ESHANKHK</t>
  </si>
  <si>
    <t>949.47295</t>
  </si>
  <si>
    <t>GHHEAEVKH</t>
  </si>
  <si>
    <t>1042.49443</t>
  </si>
  <si>
    <t>FDDIQKKR</t>
  </si>
  <si>
    <t>1048.56653</t>
  </si>
  <si>
    <t>NKHKIPVKY</t>
  </si>
  <si>
    <t>1125.66583</t>
  </si>
  <si>
    <t>SHANKHKIPV</t>
  </si>
  <si>
    <t>1129.63561</t>
  </si>
  <si>
    <t>TTVHAITATQK</t>
  </si>
  <si>
    <t>1169.64044</t>
  </si>
  <si>
    <t>APKIPEGEKVD</t>
  </si>
  <si>
    <t>1181.62918</t>
  </si>
  <si>
    <t>VKAGFAGDDAPR</t>
  </si>
  <si>
    <t>1202.60439</t>
  </si>
  <si>
    <t>IDSHFEARKK</t>
  </si>
  <si>
    <t>1229.65164</t>
  </si>
  <si>
    <t>ESHANKHKIPV</t>
  </si>
  <si>
    <t>1258.67819</t>
  </si>
  <si>
    <t>KVVKQASEGPLK</t>
  </si>
  <si>
    <t>1282.76086</t>
  </si>
  <si>
    <t>KASEDLKKHGNT</t>
  </si>
  <si>
    <t>1326.68915</t>
  </si>
  <si>
    <t>RVIISAPSADAPM</t>
  </si>
  <si>
    <t>1326.69655</t>
  </si>
  <si>
    <t>AESHANKHKIPV</t>
  </si>
  <si>
    <t>1329.7153</t>
  </si>
  <si>
    <t>KVVKQASEGPLKG</t>
  </si>
  <si>
    <t>1339.78233</t>
  </si>
  <si>
    <t>FRNDMAAQYKV</t>
  </si>
  <si>
    <t>1341.64993</t>
  </si>
  <si>
    <t>DMEKIWHHTF</t>
  </si>
  <si>
    <t>1342.61284</t>
  </si>
  <si>
    <t>LKTEAEMKASED</t>
  </si>
  <si>
    <t>VKVGVNGFGRIGR</t>
  </si>
  <si>
    <t>1357.79427</t>
  </si>
  <si>
    <t>YDEAGPSIVHRK</t>
  </si>
  <si>
    <t>1370.69424</t>
  </si>
  <si>
    <t>GPLKGILGYTEDQ</t>
  </si>
  <si>
    <t>1389.71399</t>
  </si>
  <si>
    <t>KHKIPVKYLEF</t>
  </si>
  <si>
    <t>1400.81798</t>
  </si>
  <si>
    <t>IGMESAGIHETTY</t>
  </si>
  <si>
    <t>1407.63402</t>
  </si>
  <si>
    <t>LPDGQVITIGNER</t>
  </si>
  <si>
    <t>1410.74669</t>
  </si>
  <si>
    <t>AGTAPKGKVGGRWK</t>
  </si>
  <si>
    <t>1411.80481</t>
  </si>
  <si>
    <t>FRNDMAAQYKVL</t>
  </si>
  <si>
    <t>1454.73399</t>
  </si>
  <si>
    <t>TEAPLNPKANREK</t>
  </si>
  <si>
    <t>1466.78409</t>
  </si>
  <si>
    <t>GQKDSYVGDEAQSK</t>
  </si>
  <si>
    <t>1510.68996</t>
  </si>
  <si>
    <t>AVFPSIVGRPRHQG</t>
  </si>
  <si>
    <t>1519.83719</t>
  </si>
  <si>
    <t>MTFQMPKFDLGPL</t>
  </si>
  <si>
    <t>1523.75165</t>
  </si>
  <si>
    <t>NAWGKVEADVAGHGQ</t>
  </si>
  <si>
    <t>1537.72736</t>
  </si>
  <si>
    <t>ELPDGQVITIGNER</t>
  </si>
  <si>
    <t>1539.78928</t>
  </si>
  <si>
    <t>SGGTTMYPGIADRMQ</t>
  </si>
  <si>
    <t>1583.70721</t>
  </si>
  <si>
    <t>VLHAKHPSDFGADAQ</t>
  </si>
  <si>
    <t>1591.77431</t>
  </si>
  <si>
    <t>STGAAKAVGKVIPELNG</t>
  </si>
  <si>
    <t>1610.89916</t>
  </si>
  <si>
    <t>NGSGLVKAGFAGDDAPR</t>
  </si>
  <si>
    <t>1630.80634</t>
  </si>
  <si>
    <t>MGQKDSYVGDEAQSK</t>
  </si>
  <si>
    <t>1641.73044</t>
  </si>
  <si>
    <t>YVGDEAQSKRGILTL</t>
  </si>
  <si>
    <t>1648.87842</t>
  </si>
  <si>
    <t>AWGKVEADVAGHGQEV</t>
  </si>
  <si>
    <t>1651.79544</t>
  </si>
  <si>
    <t>VLHAKHPSDFGADAQA</t>
  </si>
  <si>
    <t>1662.81142</t>
  </si>
  <si>
    <t>GQKDSYVGDEAQSKR</t>
  </si>
  <si>
    <t>1666.79106</t>
  </si>
  <si>
    <t>NRTPIPWLSSGEPVD</t>
  </si>
  <si>
    <t>1666.83148</t>
  </si>
  <si>
    <t>ELPDGQVITIGNERF</t>
  </si>
  <si>
    <t>1686.8577</t>
  </si>
  <si>
    <t>YELPDGQVITIGNER</t>
  </si>
  <si>
    <t>1702.8526</t>
  </si>
  <si>
    <t>DNGSGLVKAGFAGDDAPR</t>
  </si>
  <si>
    <t>1745.83328</t>
  </si>
  <si>
    <t>NWDDMEKIWHHTF</t>
  </si>
  <si>
    <t>1757.76202</t>
  </si>
  <si>
    <t>VLDSGDGVTHNVPIYEG</t>
  </si>
  <si>
    <t>1770.84247</t>
  </si>
  <si>
    <t>FAGDDAPRAVFPSIVGR</t>
  </si>
  <si>
    <t>1773.91623</t>
  </si>
  <si>
    <t>APKIPEGEKVDFDDIQ</t>
  </si>
  <si>
    <t>1799.89414</t>
  </si>
  <si>
    <t>SHANKHKIPVKYLEF</t>
  </si>
  <si>
    <t>1809.98895</t>
  </si>
  <si>
    <t>LVKAGFAGDDAPRAVFPS</t>
  </si>
  <si>
    <t>1816.94719</t>
  </si>
  <si>
    <t>IIPASTGAAKAVGKVIPEL</t>
  </si>
  <si>
    <t>1834.09276</t>
  </si>
  <si>
    <t>NIIPASTGAAKAVGKVIPE</t>
  </si>
  <si>
    <t>SGGTTMYPGIADRMQKE</t>
  </si>
  <si>
    <t>1840.84476</t>
  </si>
  <si>
    <t>LAESHANKHKIPVKYL</t>
  </si>
  <si>
    <t>1847.0417</t>
  </si>
  <si>
    <t>STGAAKAVGKVIPELNGKL</t>
  </si>
  <si>
    <t>1852.07817</t>
  </si>
  <si>
    <r>
      <t>LKTEAE</t>
    </r>
    <r>
      <rPr>
        <u/>
        <sz val="10"/>
        <rFont val="Arial"/>
        <family val="2"/>
        <charset val="238"/>
      </rPr>
      <t>M</t>
    </r>
    <r>
      <rPr>
        <sz val="11"/>
        <color theme="1"/>
        <rFont val="Calibri"/>
        <family val="2"/>
        <scheme val="minor"/>
      </rPr>
      <t>KASEDLKKH + Oxidation (M)</t>
    </r>
  </si>
  <si>
    <t>1872.96146</t>
  </si>
  <si>
    <t>KSYELPDGQVITIGNER</t>
  </si>
  <si>
    <t>1917.97958</t>
  </si>
  <si>
    <t>VGRPRHQGVMVGMGQKDS</t>
  </si>
  <si>
    <t>1937.96764</t>
  </si>
  <si>
    <t>GIVLDSGDGVTHNVPIYEG</t>
  </si>
  <si>
    <t>1940.948</t>
  </si>
  <si>
    <t>ITNWDDMEKIWHHTF</t>
  </si>
  <si>
    <t>1971.89377</t>
  </si>
  <si>
    <t>VMVGMGQKDSYVGDEAQSK</t>
  </si>
  <si>
    <t>2027.92923</t>
  </si>
  <si>
    <t>WITKQEYDEAGPSIVHR</t>
  </si>
  <si>
    <t>2028.00647</t>
  </si>
  <si>
    <t>LFTGHPETLEKFDKFKH</t>
  </si>
  <si>
    <t>IITNWDDMEKIWHHTF</t>
  </si>
  <si>
    <t>2084.97783</t>
  </si>
  <si>
    <t>IIPASTGAAKAVGKVIPELNGK</t>
  </si>
  <si>
    <t>GIITNWDDMEKIWHHTF</t>
  </si>
  <si>
    <t>2141.9993</t>
  </si>
  <si>
    <t>LTAPKIPEGEKVDFDDIQK</t>
  </si>
  <si>
    <t>2142.12083</t>
  </si>
  <si>
    <t>MGQKDSYVGDEAQSKRGILT</t>
  </si>
  <si>
    <t>2182.06882</t>
  </si>
  <si>
    <t>LKTEAEMKASEDLKKHGNTV</t>
  </si>
  <si>
    <t>2228.14703</t>
  </si>
  <si>
    <t>KTEAEMKASEDLKKHGNTVL</t>
  </si>
  <si>
    <t>VMVGMGQKDSYVGDEAQSKRG</t>
  </si>
  <si>
    <t>2241.0518</t>
  </si>
  <si>
    <t>SLEKSYELPDGQVITIGNER</t>
  </si>
  <si>
    <t>2247.13826</t>
  </si>
  <si>
    <t>LKTEAEMKASEDLKKHGNTVL</t>
  </si>
  <si>
    <t>2341.23109</t>
  </si>
  <si>
    <t>EKPAKYDEIKKVVKQASEGPL</t>
  </si>
  <si>
    <t>2356.30016</t>
  </si>
  <si>
    <t>YANNVMSGGTTMYPGIADRMQK</t>
  </si>
  <si>
    <t>2404.09735</t>
  </si>
  <si>
    <t>LRVAPEEHPTLLTEAPLNPKAN</t>
  </si>
  <si>
    <t>2409.30156</t>
  </si>
  <si>
    <t>KFKHLKTEAEMKASEDLKKHG</t>
  </si>
  <si>
    <t>2454.30525</t>
  </si>
  <si>
    <t>FEARKKEEEELVALKERIEK</t>
  </si>
  <si>
    <t>2473.35394</t>
  </si>
  <si>
    <t>FKHLKTEAEMKASEDLKKHGNT</t>
  </si>
  <si>
    <t>2541.3009</t>
  </si>
  <si>
    <t>IDSHFEARKKEEEELVALKER</t>
  </si>
  <si>
    <t>2555.33429</t>
  </si>
  <si>
    <t>LRVAPEEHPTLLTEAPLNPKANR</t>
  </si>
  <si>
    <t>2565.40266</t>
  </si>
  <si>
    <t>VMVGMGQKDSYVGDEAQSKRGILT</t>
  </si>
  <si>
    <t>2568.26761</t>
  </si>
  <si>
    <t>DSGDGVTHNVPIYEGYALPHAIMR</t>
  </si>
  <si>
    <t>2611.24892</t>
  </si>
  <si>
    <t>HPSDFGADAQAAMSKALELFRNDM</t>
  </si>
  <si>
    <t>2621.20023</t>
  </si>
  <si>
    <t>DAIIHVLHAKHPSDFGADAQAAMSK</t>
  </si>
  <si>
    <t>2629.30708</t>
  </si>
  <si>
    <t>PRPRLTAPKIPEGEKVDFDDIQK</t>
  </si>
  <si>
    <t>2648.42857</t>
  </si>
  <si>
    <t>AASSSSLEKSYELPDGQVITIGNER</t>
  </si>
  <si>
    <t>2650.30856</t>
  </si>
  <si>
    <t>KFKHLKTEAEMKASEDLKKHGNT</t>
  </si>
  <si>
    <t>2669.39586</t>
  </si>
  <si>
    <t>AIIHVLHAKHPSDFGADAQAAMSKAL</t>
  </si>
  <si>
    <t>2698.40131</t>
  </si>
  <si>
    <t>DAIIHVLHAKHPSDFGADAQAAMSKA</t>
  </si>
  <si>
    <t>2700.34419</t>
  </si>
  <si>
    <t>KFDKFKHLKTEAEMKASEDLKKHG</t>
  </si>
  <si>
    <t>2844.49558</t>
  </si>
  <si>
    <t>FTGHPETLEKFDKFKHLKTEAEMK</t>
  </si>
  <si>
    <t>2890.46872</t>
  </si>
  <si>
    <t>AELPKYKSFNRTAMPYGGYEKASKR</t>
  </si>
  <si>
    <t>2891.47516</t>
  </si>
  <si>
    <t>FDKFKHLKTEAEMKASEDLKKHGNT</t>
  </si>
  <si>
    <t>2931.49123</t>
  </si>
  <si>
    <t>FISDAIIHVLHAKHPSDFGADAQAAMSK</t>
  </si>
  <si>
    <t>2976.49159</t>
  </si>
  <si>
    <t>VLHAKHPSDFGADAQAAMSKALELFRND</t>
  </si>
  <si>
    <t>3038.5032</t>
  </si>
  <si>
    <t>VLHAKHPSDFGADAQAAMSKALELFRNDM</t>
  </si>
  <si>
    <t>3169.54369</t>
  </si>
  <si>
    <t>GGILKKKGHHEAEVKHLAESHANKHKIPVK</t>
  </si>
  <si>
    <t>3319.87412</t>
  </si>
  <si>
    <t>EFISDAIIHVLHAKHPSDFGADAQAAMSKALE</t>
  </si>
  <si>
    <t>3418.69794</t>
  </si>
  <si>
    <t>GGILKKKGHHEAEVKHLAESHANKHKIPVKY</t>
  </si>
  <si>
    <t>3482.93744</t>
  </si>
  <si>
    <t>LYANNVMSGGTTMYPGIADRMQKEITALAPSTMKIK</t>
  </si>
  <si>
    <t>3900.96095</t>
  </si>
  <si>
    <t>+</t>
  </si>
  <si>
    <t>VDNPGHP</t>
  </si>
  <si>
    <t>734.33476</t>
  </si>
  <si>
    <t>VADPKES</t>
  </si>
  <si>
    <t>744.36537</t>
  </si>
  <si>
    <t>AGATVTVK</t>
  </si>
  <si>
    <t>745.43341</t>
  </si>
  <si>
    <t>THNKHK</t>
  </si>
  <si>
    <t>763.40891</t>
  </si>
  <si>
    <t>KSEKER</t>
  </si>
  <si>
    <t>775.41878</t>
  </si>
  <si>
    <t>PFGNTHN</t>
  </si>
  <si>
    <t>785.34566</t>
  </si>
  <si>
    <t>817.50617</t>
  </si>
  <si>
    <t>FKAGLLGL</t>
  </si>
  <si>
    <t>GTGLRGGVH</t>
  </si>
  <si>
    <t>852.45662</t>
  </si>
  <si>
    <t>NTHNKHK</t>
  </si>
  <si>
    <t>877.45183</t>
  </si>
  <si>
    <t>SPDDPARH</t>
  </si>
  <si>
    <t>893.39914</t>
  </si>
  <si>
    <t>TLEIYKK</t>
  </si>
  <si>
    <t>893.52219</t>
  </si>
  <si>
    <t>TGLRGGVHV</t>
  </si>
  <si>
    <t>894.50357</t>
  </si>
  <si>
    <t>PFGNTHNK</t>
  </si>
  <si>
    <t>913.44061</t>
  </si>
  <si>
    <t>IGAEVYHH</t>
  </si>
  <si>
    <t>924.44536</t>
  </si>
  <si>
    <t>KGGDDLDPN</t>
  </si>
  <si>
    <t>929.40904</t>
  </si>
  <si>
    <t>IPNETKTPG</t>
  </si>
  <si>
    <t>955.49745</t>
  </si>
  <si>
    <t>DLFDPIIQ</t>
  </si>
  <si>
    <t>959.4964</t>
  </si>
  <si>
    <t>975.52368</t>
  </si>
  <si>
    <t>FPMNPPKF</t>
  </si>
  <si>
    <t>976.48406</t>
  </si>
  <si>
    <t>GFTLDDVIQ</t>
  </si>
  <si>
    <t>1006.49715</t>
  </si>
  <si>
    <t>LTLEIYKK</t>
  </si>
  <si>
    <t>1006.60625</t>
  </si>
  <si>
    <t>VKIVTVKTK</t>
  </si>
  <si>
    <t>1014.68012</t>
  </si>
  <si>
    <t>EAAPYLRKS</t>
  </si>
  <si>
    <t>1033.5556</t>
  </si>
  <si>
    <t>IGAEVYHHL</t>
  </si>
  <si>
    <t>1037.52942</t>
  </si>
  <si>
    <t>GNPELILPVP</t>
  </si>
  <si>
    <t>1047.59644</t>
  </si>
  <si>
    <t>PFGNTHNKH</t>
  </si>
  <si>
    <t>1050.49953</t>
  </si>
  <si>
    <t>EVHTKIISE</t>
  </si>
  <si>
    <t>1054.56586</t>
  </si>
  <si>
    <t>VVDQEKVDK</t>
  </si>
  <si>
    <t>1058.56079</t>
  </si>
  <si>
    <t>ALTLEIYKK</t>
  </si>
  <si>
    <t>1077.64336</t>
  </si>
  <si>
    <t>GEAAPYLRKS</t>
  </si>
  <si>
    <t>1090.57707</t>
  </si>
  <si>
    <t>FPMNPPKFD</t>
  </si>
  <si>
    <t>1091.511</t>
  </si>
  <si>
    <t>VADPKESFVK</t>
  </si>
  <si>
    <t>1118.59717</t>
  </si>
  <si>
    <t>AGNPELILPVP</t>
  </si>
  <si>
    <t>1118.63354</t>
  </si>
  <si>
    <t>SRYLGKGVLK</t>
  </si>
  <si>
    <t>1119.67641</t>
  </si>
  <si>
    <t>GHGAKVAAALTK</t>
  </si>
  <si>
    <t>1122.65092</t>
  </si>
  <si>
    <t>IRIHFGTTGK</t>
  </si>
  <si>
    <t>1128.64038</t>
  </si>
  <si>
    <t>VGVNGFGRIGR</t>
  </si>
  <si>
    <t>1130.63089</t>
  </si>
  <si>
    <t>VPTPNVSVVDL</t>
  </si>
  <si>
    <t>1138.62341</t>
  </si>
  <si>
    <t>GAAKAVGKVIPE</t>
  </si>
  <si>
    <t>1138.67099</t>
  </si>
  <si>
    <t>SVVDQEKVDK</t>
  </si>
  <si>
    <t>1145.59282</t>
  </si>
  <si>
    <t>GVIKAKYGKDA</t>
  </si>
  <si>
    <t>1148.65533</t>
  </si>
  <si>
    <t>AAPYLRKSEK</t>
  </si>
  <si>
    <t>1161.65056</t>
  </si>
  <si>
    <t>IGAEVYHHLK</t>
  </si>
  <si>
    <t>1165.62437</t>
  </si>
  <si>
    <t>EKAGAHLKGGAK</t>
  </si>
  <si>
    <t>1165.65672</t>
  </si>
  <si>
    <t>SREVHTKIIS</t>
  </si>
  <si>
    <t>1168.6564</t>
  </si>
  <si>
    <t>PFGNTHNKHK</t>
  </si>
  <si>
    <t>1178.59448</t>
  </si>
  <si>
    <t>AGNPELILPVPA</t>
  </si>
  <si>
    <t>1189.67065</t>
  </si>
  <si>
    <t>REVHTKIISE</t>
  </si>
  <si>
    <t>1210.66696</t>
  </si>
  <si>
    <t>MRIGAEVYHH</t>
  </si>
  <si>
    <t>1211.58695</t>
  </si>
  <si>
    <t>FVKATVQSREG</t>
  </si>
  <si>
    <t>1220.65134</t>
  </si>
  <si>
    <t>IGAEVYHHLKG</t>
  </si>
  <si>
    <t>1222.64584</t>
  </si>
  <si>
    <t>VEVDLHTAKGR</t>
  </si>
  <si>
    <t>1223.66223</t>
  </si>
  <si>
    <t>DRHGGFKPTDK</t>
  </si>
  <si>
    <t>1256.62619</t>
  </si>
  <si>
    <t>PSNLGTGLRGGVH</t>
  </si>
  <si>
    <t>1263.6684</t>
  </si>
  <si>
    <t>AKALTLEIYKK</t>
  </si>
  <si>
    <t>1276.77542</t>
  </si>
  <si>
    <t>EAAPYLRKSEK</t>
  </si>
  <si>
    <t>1290.69315</t>
  </si>
  <si>
    <t>PFGNTHNKHKL</t>
  </si>
  <si>
    <t>1291.67854</t>
  </si>
  <si>
    <t>SREVHTKIISE</t>
  </si>
  <si>
    <t>1297.69899</t>
  </si>
  <si>
    <t>DQVFPMNPPKF</t>
  </si>
  <si>
    <t>1318.638</t>
  </si>
  <si>
    <t>IDDHFLFDKPV</t>
  </si>
  <si>
    <t>1344.67142</t>
  </si>
  <si>
    <t>DLAGNPELILPVP</t>
  </si>
  <si>
    <t>1346.74455</t>
  </si>
  <si>
    <t>GEAAPYLRKSEK</t>
  </si>
  <si>
    <t>1347.71462</t>
  </si>
  <si>
    <t>ITGESGAGKTVNTK</t>
  </si>
  <si>
    <t>1361.71506</t>
  </si>
  <si>
    <t>1369.70889</t>
  </si>
  <si>
    <t>GNPTVEVDLHTAK</t>
  </si>
  <si>
    <t>1379.7045</t>
  </si>
  <si>
    <t>LKGVIKAKYGKDA</t>
  </si>
  <si>
    <t>1389.83435</t>
  </si>
  <si>
    <t>VYHHLKGVIKAK</t>
  </si>
  <si>
    <t>1391.84012</t>
  </si>
  <si>
    <t>PFGNTHNKHKLN</t>
  </si>
  <si>
    <t>1405.72147</t>
  </si>
  <si>
    <t>1413.72926</t>
  </si>
  <si>
    <t>DHFLFDKPVSPL</t>
  </si>
  <si>
    <t>DLAGNPELILPVPA</t>
  </si>
  <si>
    <t>1417.78166</t>
  </si>
  <si>
    <t>IDDHFLFDKPVS</t>
  </si>
  <si>
    <t>1431.70345</t>
  </si>
  <si>
    <t>DQVFPMNPPKFD</t>
  </si>
  <si>
    <t>1433.66495</t>
  </si>
  <si>
    <t>GNPTVEVDLHTAKG</t>
  </si>
  <si>
    <t>1436.72597</t>
  </si>
  <si>
    <t>GGPAPEAITDKIFQ</t>
  </si>
  <si>
    <t>1442.74054</t>
  </si>
  <si>
    <t>MRIGAEVYHHLK</t>
  </si>
  <si>
    <t>1452.76596</t>
  </si>
  <si>
    <t>EEYPDLSKHNNH</t>
  </si>
  <si>
    <t>1481.65349</t>
  </si>
  <si>
    <t>SKHPKFEEILTR</t>
  </si>
  <si>
    <t>1483.81468</t>
  </si>
  <si>
    <t>ADLAGNPELILPVPA</t>
  </si>
  <si>
    <t>1488.81877</t>
  </si>
  <si>
    <t>DVIQTGVDNPGHPF</t>
  </si>
  <si>
    <t>1494.71034</t>
  </si>
  <si>
    <t>MRIGAEVYHHLKG</t>
  </si>
  <si>
    <t>1509.78743</t>
  </si>
  <si>
    <t>ITGESGAGKTVNTKR</t>
  </si>
  <si>
    <t>1517.81616</t>
  </si>
  <si>
    <t>FRAAVPSGASTGIYE</t>
  </si>
  <si>
    <t>1524.75725</t>
  </si>
  <si>
    <t>IDDHFLFDKPVSP</t>
  </si>
  <si>
    <t>1528.75621</t>
  </si>
  <si>
    <t>RGNPTVEVDLHTAK</t>
  </si>
  <si>
    <t>1535.8056</t>
  </si>
  <si>
    <t>LIDDHFLFDKPVS</t>
  </si>
  <si>
    <t>1544.78751</t>
  </si>
  <si>
    <t>HMAKALTLEIYKK</t>
  </si>
  <si>
    <t>1544.87482</t>
  </si>
  <si>
    <t>DQVFPMNPPKFDK</t>
  </si>
  <si>
    <t>1561.7599</t>
  </si>
  <si>
    <t>EDQVFPMNPPKFD</t>
  </si>
  <si>
    <t>1562.70754</t>
  </si>
  <si>
    <t>IGAEVYHHLKGVIK</t>
  </si>
  <si>
    <t>1562.89328</t>
  </si>
  <si>
    <t>VAGDEESYTVFKDL</t>
  </si>
  <si>
    <t>1571.73552</t>
  </si>
  <si>
    <t>FPMNPPKFDKIED</t>
  </si>
  <si>
    <t>1576.75955</t>
  </si>
  <si>
    <t>RGNPTVEVDLHTAKG</t>
  </si>
  <si>
    <t>1592.82707</t>
  </si>
  <si>
    <t>GNPTVEVDLHTAKGR</t>
  </si>
  <si>
    <t>HLDDLPGALSELSDL</t>
  </si>
  <si>
    <t>1593.78861</t>
  </si>
  <si>
    <t>FRAAVPSGASTGIYEA</t>
  </si>
  <si>
    <t>1595.79436</t>
  </si>
  <si>
    <t>SRGNPTVEVDLHTAK</t>
  </si>
  <si>
    <t>1622.83763</t>
  </si>
  <si>
    <t>LIDDHFLFDKPVSP</t>
  </si>
  <si>
    <t>1641.84027</t>
  </si>
  <si>
    <t>IDDHFLFDKPVSPL</t>
  </si>
  <si>
    <t>KVSQLQEKTGRTAPT</t>
  </si>
  <si>
    <t>1642.90022</t>
  </si>
  <si>
    <t>PKESFVKATVQSREG</t>
  </si>
  <si>
    <t>1661.87367</t>
  </si>
  <si>
    <t>DKETPSGFTLDDVIQ</t>
  </si>
  <si>
    <t>1663.79411</t>
  </si>
  <si>
    <t>IQIVGDDLTVTNPKR</t>
  </si>
  <si>
    <t>1667.92064</t>
  </si>
  <si>
    <t>VKEDQVFPMNPPKF</t>
  </si>
  <si>
    <t>1674.84396</t>
  </si>
  <si>
    <t>SRGNPTVEVDLHTAKG</t>
  </si>
  <si>
    <t>1679.8591</t>
  </si>
  <si>
    <t>PFGNTHNKHKLNFK</t>
  </si>
  <si>
    <t>1680.88484</t>
  </si>
  <si>
    <t>EDQVFPMNPPKFDK</t>
  </si>
  <si>
    <t>1690.80249</t>
  </si>
  <si>
    <t>FRAAVPSGASTGIYEAL</t>
  </si>
  <si>
    <t>1708.87842</t>
  </si>
  <si>
    <t>RVDPVNFKLLSHSLL</t>
  </si>
  <si>
    <t>1736.99373</t>
  </si>
  <si>
    <t>DSRGNPTVEVDLHTAK</t>
  </si>
  <si>
    <t>1737.86458</t>
  </si>
  <si>
    <t>HIADLAGNPELILPVPA</t>
  </si>
  <si>
    <t>1738.96175</t>
  </si>
  <si>
    <t>TEQEQQQLIDDHFL</t>
  </si>
  <si>
    <t>1742.81114</t>
  </si>
  <si>
    <t>RGNPTVEVDLHTAKGR</t>
  </si>
  <si>
    <t>1748.92818</t>
  </si>
  <si>
    <t>1754.92433</t>
  </si>
  <si>
    <t>LIDDHFLFDKPVSPL</t>
  </si>
  <si>
    <t>RIEEALGDKAVFAGRK</t>
  </si>
  <si>
    <t>1758.97403</t>
  </si>
  <si>
    <t>VADPKESFVKATVQSR</t>
  </si>
  <si>
    <t>1760.94209</t>
  </si>
  <si>
    <t>FQKPKPAKGKAEAHFS</t>
  </si>
  <si>
    <t>1769.95766</t>
  </si>
  <si>
    <t>TVKEDQVFPMNPPKF</t>
  </si>
  <si>
    <t>1775.89165</t>
  </si>
  <si>
    <t>VKEDQVFPMNPPKFD</t>
  </si>
  <si>
    <t>1789.87091</t>
  </si>
  <si>
    <t>YNITGWLDKNKDPLN</t>
  </si>
  <si>
    <t>1789.89987</t>
  </si>
  <si>
    <t>DSRGNPTVEVDLHTAKG</t>
  </si>
  <si>
    <t>1794.88605</t>
  </si>
  <si>
    <t>LDDLPGALSELSDLHAH</t>
  </si>
  <si>
    <t>1801.88463</t>
  </si>
  <si>
    <t>AHLSKHPKFEEILTR</t>
  </si>
  <si>
    <t>1804.99477</t>
  </si>
  <si>
    <t>KAEEEYPDLSKHNNH</t>
  </si>
  <si>
    <t>1809.82814</t>
  </si>
  <si>
    <t>EEYPDLSKHNNHMAK</t>
  </si>
  <si>
    <t>1811.82604</t>
  </si>
  <si>
    <t>GKMQGTLEDQIISANPL</t>
  </si>
  <si>
    <t>1813.92438</t>
  </si>
  <si>
    <t>SQPDVDGFLVGGASLKPE</t>
  </si>
  <si>
    <t>1814.90506</t>
  </si>
  <si>
    <t>FKAEEEYPDLSKHNN</t>
  </si>
  <si>
    <t>1819.83765</t>
  </si>
  <si>
    <t>RDKETPSGFTLDDVIQ</t>
  </si>
  <si>
    <t>1819.89522</t>
  </si>
  <si>
    <t>VEHLDDLPGALSELSDL</t>
  </si>
  <si>
    <t>1821.89961</t>
  </si>
  <si>
    <t>TLDDVIQTGVDNPGHPF</t>
  </si>
  <si>
    <t>1823.86903</t>
  </si>
  <si>
    <t>FTLDDVIQTGVDNPGHP</t>
  </si>
  <si>
    <t>RHIADLAGNPELILPVP</t>
  </si>
  <si>
    <t>1824.02574</t>
  </si>
  <si>
    <t>SRGNPTVEVDLHTAKGR</t>
  </si>
  <si>
    <t>1835.96021</t>
  </si>
  <si>
    <t>ADPKESFVKATVQSREG</t>
  </si>
  <si>
    <t>1847.93773</t>
  </si>
  <si>
    <t>LDSRGNPTVEVDLHTAK</t>
  </si>
  <si>
    <t>1850.94864</t>
  </si>
  <si>
    <t>1873.85162</t>
  </si>
  <si>
    <t>MTEQEQQQLIDDHFL</t>
  </si>
  <si>
    <t>VTVKEDQVFPMNPPKF</t>
  </si>
  <si>
    <t>1874.96007</t>
  </si>
  <si>
    <t>GFTLDDVIQTGVDNPGHP</t>
  </si>
  <si>
    <t>1880.8905</t>
  </si>
  <si>
    <t>VGGASLKPEFVDIINAKQ</t>
  </si>
  <si>
    <t>1885.0309</t>
  </si>
  <si>
    <t>VADKAAYLQGLNSADLLK</t>
  </si>
  <si>
    <t>1889.02579</t>
  </si>
  <si>
    <t>VADPKESFVKATVQSRE</t>
  </si>
  <si>
    <t>1889.98468</t>
  </si>
  <si>
    <t>MRIEEALGDKAVFAGRK</t>
  </si>
  <si>
    <t>1890.01451</t>
  </si>
  <si>
    <t>RHIADLAGNPELILPVPA</t>
  </si>
  <si>
    <t>1895.06285</t>
  </si>
  <si>
    <t>LDSRGNPTVEVDLHTAKG</t>
  </si>
  <si>
    <t>1907.97011</t>
  </si>
  <si>
    <t>VKEDQVFPMNPPKFDK</t>
  </si>
  <si>
    <t>1917.96587</t>
  </si>
  <si>
    <t>LAHLSKHPKFEEILTR</t>
  </si>
  <si>
    <t>1918.07883</t>
  </si>
  <si>
    <t>DQVFPMNPPKFDKIED</t>
  </si>
  <si>
    <t>1918.9135</t>
  </si>
  <si>
    <t>LDDLPGALSELSDLHAHK</t>
  </si>
  <si>
    <t>1929.97958</t>
  </si>
  <si>
    <t>LRDKETPSGFTLDDVIQ</t>
  </si>
  <si>
    <t>1932.97928</t>
  </si>
  <si>
    <t>VADPKESFVKATVQSREG</t>
  </si>
  <si>
    <t>1947.00615</t>
  </si>
  <si>
    <t>GAFTGEISPGMIKDLGATW</t>
  </si>
  <si>
    <t>1949.9557</t>
  </si>
  <si>
    <t>DSRGNPTVEVDLHTAKGR</t>
  </si>
  <si>
    <t>1950.98715</t>
  </si>
  <si>
    <t>VADKAAYLQGLNSADLLKA</t>
  </si>
  <si>
    <t>1960.0629</t>
  </si>
  <si>
    <t>SQPDVDGFLVGGASLKPEF</t>
  </si>
  <si>
    <t>1961.97348</t>
  </si>
  <si>
    <t>FTLDDVIQTGVDNPGHPF</t>
  </si>
  <si>
    <t>1970.93745</t>
  </si>
  <si>
    <t>AIPEGQFIDSKKASEKLL</t>
  </si>
  <si>
    <t>1973.0833</t>
  </si>
  <si>
    <t>IQIVGDDLTVTNPKRIAQ</t>
  </si>
  <si>
    <t>1980.10039</t>
  </si>
  <si>
    <t>IKNYPVVSIEDPFDQDD</t>
  </si>
  <si>
    <t>1992.93166</t>
  </si>
  <si>
    <t>FNISNGGPAPEAITDKIFQ</t>
  </si>
  <si>
    <t>2018.0109</t>
  </si>
  <si>
    <t>GFTLDDVIQTGVDNPGHPF</t>
  </si>
  <si>
    <t>2027.95892</t>
  </si>
  <si>
    <t>ASQPDVDGFLVGGASLKPEF</t>
  </si>
  <si>
    <t>2033.01059</t>
  </si>
  <si>
    <t>ASHLPSDFTPAVHASLDKF</t>
  </si>
  <si>
    <t>2039.01125</t>
  </si>
  <si>
    <t>LDDLPGALSELSDLHAHKL</t>
  </si>
  <si>
    <t>2043.06364</t>
  </si>
  <si>
    <t>EDQVFPMNPPKFDKIED</t>
  </si>
  <si>
    <t>2047.95609</t>
  </si>
  <si>
    <t>LDSRGNPTVEVDLHTAKGR</t>
  </si>
  <si>
    <t>2064.07121</t>
  </si>
  <si>
    <t>KNYPVVSIEDPFDQDDW</t>
  </si>
  <si>
    <t>2065.92691</t>
  </si>
  <si>
    <t>DSRGNPTVEVDLHTAKGRF</t>
  </si>
  <si>
    <t>2098.05557</t>
  </si>
  <si>
    <t>YKVLNASAIPEGQFIDSKK</t>
  </si>
  <si>
    <t>2107.13132</t>
  </si>
  <si>
    <t>VTVKEDQVFPMNPPKFDK</t>
  </si>
  <si>
    <t>2118.08197</t>
  </si>
  <si>
    <t>KNYPVVSIEDPFDQDDWA</t>
  </si>
  <si>
    <t>2136.96402</t>
  </si>
  <si>
    <t>LASHLPSDFTPAVHASLDKF</t>
  </si>
  <si>
    <t>2152.09531</t>
  </si>
  <si>
    <t>ILDSRGNPTVEVDLHTAKGR</t>
  </si>
  <si>
    <t>2177.15527</t>
  </si>
  <si>
    <t>HLDDLPGALSELSDLHAHKL</t>
  </si>
  <si>
    <t>2180.12256</t>
  </si>
  <si>
    <t>KNYPVVSIEDPFDQDDWAT</t>
  </si>
  <si>
    <t>2238.0117</t>
  </si>
  <si>
    <t>SAADKGNVKAAWGKVGGHAAEYG</t>
  </si>
  <si>
    <t>2243.10831</t>
  </si>
  <si>
    <t>GGPAPEAITDKIFQISKTIEE</t>
  </si>
  <si>
    <t>2243.1685</t>
  </si>
  <si>
    <t>IALKVSQLQEKTGRTAPTVIT</t>
  </si>
  <si>
    <t>2253.30562</t>
  </si>
  <si>
    <t>TEAGATVTVKEDQVFPMNPPK</t>
  </si>
  <si>
    <t>2258.12529</t>
  </si>
  <si>
    <t>VKEDQVFPMNPPKFDKIED</t>
  </si>
  <si>
    <t>2275.11946</t>
  </si>
  <si>
    <t>ELASQPDVDGFLVGGASLKPEF</t>
  </si>
  <si>
    <t>2275.13724</t>
  </si>
  <si>
    <t>GNPELILPVPAFNVINGGSHAGN</t>
  </si>
  <si>
    <t>2286.17567</t>
  </si>
  <si>
    <t>FKAEEEYPDLSKHNNHMAK</t>
  </si>
  <si>
    <t>2287.06911</t>
  </si>
  <si>
    <t>ENNEALELLKTAIQAAGYPDK</t>
  </si>
  <si>
    <t>2287.16952</t>
  </si>
  <si>
    <t>ETPSGFTLDDVIQTGVDNPGHP</t>
  </si>
  <si>
    <t>2295.06557</t>
  </si>
  <si>
    <t>EILDSRGNPTVEVDLHTAKGR</t>
  </si>
  <si>
    <t>2306.19786</t>
  </si>
  <si>
    <t>TPSGFTLDDVIQTGVDNPGHPF</t>
  </si>
  <si>
    <t>2313.0914</t>
  </si>
  <si>
    <t>VGDEGGFAPNILENNEALELLK</t>
  </si>
  <si>
    <t>2341.18012</t>
  </si>
  <si>
    <t>YPLKSMTEQEQQQLIDDHF</t>
  </si>
  <si>
    <t>2349.0947</t>
  </si>
  <si>
    <t>IKNYPVVSIEDPFDQDDWAT</t>
  </si>
  <si>
    <t>2351.09576</t>
  </si>
  <si>
    <t>KVANGAFTGEISPGMIKDLGATW</t>
  </si>
  <si>
    <t>2362.19911</t>
  </si>
  <si>
    <t>LENNEALELLKTAIQAAGYPDK</t>
  </si>
  <si>
    <t>2400.25359</t>
  </si>
  <si>
    <t>VEHLDDLPGALSELSDLHAHKL</t>
  </si>
  <si>
    <t>2408.23357</t>
  </si>
  <si>
    <t>VEMEKKLEKGQSIDDMIPAQK</t>
  </si>
  <si>
    <t>2416.23413</t>
  </si>
  <si>
    <t>ETPSGFTLDDVIQTGVDNPGHPF</t>
  </si>
  <si>
    <t>2442.13399</t>
  </si>
  <si>
    <t>DSHFEARKKEEEELVALKER</t>
  </si>
  <si>
    <t>2442.25023</t>
  </si>
  <si>
    <t>VTVKEDQVFPMNPPKFDKIED</t>
  </si>
  <si>
    <t>2475.23557</t>
  </si>
  <si>
    <t>AVEHLDDLPGALSELSDLHAHKL</t>
  </si>
  <si>
    <t>2479.27068</t>
  </si>
  <si>
    <t>YYPLKSMTEQEQQQLIDDHF</t>
  </si>
  <si>
    <t>2512.15802</t>
  </si>
  <si>
    <t>LNFKAEEEYPDLSKHNNHMAK</t>
  </si>
  <si>
    <t>2514.19609</t>
  </si>
  <si>
    <t>EQEQQQLIDDHFLFDKPVSPL</t>
  </si>
  <si>
    <t>2525.24382</t>
  </si>
  <si>
    <t>AREILDSRGNPTVEVDLHTAKGR</t>
  </si>
  <si>
    <t>2533.33608</t>
  </si>
  <si>
    <t>DKETPSGFTLDDVIQTGVDNPGHP</t>
  </si>
  <si>
    <t>2538.18747</t>
  </si>
  <si>
    <t>2547.19516</t>
  </si>
  <si>
    <t>MTEQEQQQLIDDHFLFDKPVS</t>
  </si>
  <si>
    <t>MVEMEKKLEKGQSIDDMIPAQK</t>
  </si>
  <si>
    <t>2547.27461</t>
  </si>
  <si>
    <t>GKYYPLKSMTEQEQQQLIDDH</t>
  </si>
  <si>
    <t>2550.20602</t>
  </si>
  <si>
    <t>YRNGKYDLDFKSPDDPARHISG</t>
  </si>
  <si>
    <t>2550.22513</t>
  </si>
  <si>
    <t>VTKGQTVEQVYNAVGALAKAVYDK</t>
  </si>
  <si>
    <t>2551.36459</t>
  </si>
  <si>
    <t>KETPSGFTLDDVIQTGVDNPGHPF</t>
  </si>
  <si>
    <t>2570.22894</t>
  </si>
  <si>
    <t>TEQEQQQLIDDHFLFDKPVSPL</t>
  </si>
  <si>
    <t>2626.2915</t>
  </si>
  <si>
    <t>GKMQGTLEDQIISANPLLEAFGNAK</t>
  </si>
  <si>
    <t>2644.35301</t>
  </si>
  <si>
    <t>DVSNADRLGSSEVEQVQLVVDGVKL</t>
  </si>
  <si>
    <t>2655.37155</t>
  </si>
  <si>
    <t>KGKYYPLKSMTEQEQQQLIDDH</t>
  </si>
  <si>
    <t>2678.30098</t>
  </si>
  <si>
    <t>DKETPSGFTLDDVIQTGVDNPGHPF</t>
  </si>
  <si>
    <t>2685.25589</t>
  </si>
  <si>
    <t>RDKETPSGFTLDDVIQTGVDNPGHP</t>
  </si>
  <si>
    <t>2694.28857</t>
  </si>
  <si>
    <t>GKYYPLKSMTEQEQQQLIDDHF</t>
  </si>
  <si>
    <t>2697.27445</t>
  </si>
  <si>
    <t>SMTEQEQQQLIDDHFLFDKPVSP</t>
  </si>
  <si>
    <t>2731.27995</t>
  </si>
  <si>
    <t>AELPKYKSFNRTAMPYGGYEKASK</t>
  </si>
  <si>
    <t>2735.37405</t>
  </si>
  <si>
    <t>YKVLNASAIPEGQFIDSKKASEKLL</t>
  </si>
  <si>
    <t>2748.50612</t>
  </si>
  <si>
    <t>MTEQEQQQLIDDHFLFDKPVSPL</t>
  </si>
  <si>
    <t>2757.33199</t>
  </si>
  <si>
    <t>PRPRLTAPKIPEGEKVDFDDIQKK</t>
  </si>
  <si>
    <t>2776.52353</t>
  </si>
  <si>
    <t>KPRPRLTAPKIPEGEKVDFDDIQK</t>
  </si>
  <si>
    <t>HKLNFKAEEEYPDLSKHNNHMAK</t>
  </si>
  <si>
    <t>2779.34996</t>
  </si>
  <si>
    <t>DKETPSGFTLDDVIQTGVDNPGHPFI</t>
  </si>
  <si>
    <t>2798.33995</t>
  </si>
  <si>
    <t>LRDKETPSGFTLDDVIQTGVDNPGHP</t>
  </si>
  <si>
    <t>2807.37264</t>
  </si>
  <si>
    <t>GKYYPLKSMTEQEQQQLIDDHFL</t>
  </si>
  <si>
    <t>2810.35851</t>
  </si>
  <si>
    <t>KGKYYPLKSMTEQEQQQLIDDHF</t>
  </si>
  <si>
    <t>2825.3694</t>
  </si>
  <si>
    <t>FKGKYYPLKSMTEQEQQQLIDDH</t>
  </si>
  <si>
    <t>RDKETPSGFTLDDVIQTGVDNPGHPF</t>
  </si>
  <si>
    <t>2841.357</t>
  </si>
  <si>
    <t>PFGNTHNKHKLNFKAEEEYPDLSK</t>
  </si>
  <si>
    <t>2842.40379</t>
  </si>
  <si>
    <t>SMTEQEQQQLIDDHFLFDKPVSPL</t>
  </si>
  <si>
    <t>2844.36401</t>
  </si>
  <si>
    <t>MTEQEQQQLIDDHFLFDKPVSPLL</t>
  </si>
  <si>
    <t>2870.41605</t>
  </si>
  <si>
    <t>EEYPDLSKHNNHMAKALTLEIYKK</t>
  </si>
  <si>
    <t>2871.45883</t>
  </si>
  <si>
    <t>YDLDFKSPDDPARHISGEKLGELYK</t>
  </si>
  <si>
    <t>2892.42935</t>
  </si>
  <si>
    <t>IADLAGNPELILPVPAFNVINGGSHAGNK</t>
  </si>
  <si>
    <t>2897.53992</t>
  </si>
  <si>
    <t>EKPRPRLTAPKIPEGEKVDFDDIQK</t>
  </si>
  <si>
    <t>2905.56612</t>
  </si>
  <si>
    <t>KLRDKETPSGFTLDDVIQTGVDNPGHP</t>
  </si>
  <si>
    <t>2935.46759</t>
  </si>
  <si>
    <t>EFKGKYYPLKSMTEQEQQQLIDDH</t>
  </si>
  <si>
    <t>2954.41199</t>
  </si>
  <si>
    <t>LRDKETPSGFTLDDVIQTGVDNPGHPF</t>
  </si>
  <si>
    <t>2954.44106</t>
  </si>
  <si>
    <t>FKGKYYPLKSMTEQEQQQLIDDHF</t>
  </si>
  <si>
    <t>2972.43782</t>
  </si>
  <si>
    <t>GEFKGKYYPLKSMTEQEQQQLIDDH</t>
  </si>
  <si>
    <t>3011.43346</t>
  </si>
  <si>
    <t>KKLRDKETPSGFTLDDVIQTGVDNPGHP</t>
  </si>
  <si>
    <t>3063.56255</t>
  </si>
  <si>
    <t>LRDKETPSGFTLDDVIQTGVDNPGHPFI</t>
  </si>
  <si>
    <t>3067.52512</t>
  </si>
  <si>
    <t>KLRDKETPSGFTLDDVIQTGVDNPGHPF</t>
  </si>
  <si>
    <t>3082.53601</t>
  </si>
  <si>
    <t>FKGKYYPLKSMTEQEQQQLIDDHFL</t>
  </si>
  <si>
    <t>3085.52188</t>
  </si>
  <si>
    <t>YGKDATNVGDEGGFAPNILENNEALELLK</t>
  </si>
  <si>
    <t>3090.51453</t>
  </si>
  <si>
    <t>PFGNTHNKHKLNFKAEEEYPDLSKHN</t>
  </si>
  <si>
    <t>3093.50563</t>
  </si>
  <si>
    <t>TGEFKGKYYPLKSMTEQEQQQLIDDH</t>
  </si>
  <si>
    <t>3112.48114</t>
  </si>
  <si>
    <t>YPLKSMTEQEQQQLIDDHFLFDKPVS</t>
  </si>
  <si>
    <t>3135.52229</t>
  </si>
  <si>
    <t>GEFKGKYYPLKSMTEQEQQQLIDDHF</t>
  </si>
  <si>
    <t>3158.50188</t>
  </si>
  <si>
    <t>ELRDGDKSRYLGKGVLKAVEHINKTLGPA</t>
  </si>
  <si>
    <t>3163.74654</t>
  </si>
  <si>
    <t>LRDKETPSGFTLDDVIQTGVDNPGHPFIM</t>
  </si>
  <si>
    <t>3198.5656</t>
  </si>
  <si>
    <t>PFGNTHNKHKLNFKAEEEYPDLSKHNN</t>
  </si>
  <si>
    <t>3207.54855</t>
  </si>
  <si>
    <t>KKLRDKETPSGFTLDDVIQTGVDNPGHPF</t>
  </si>
  <si>
    <t>3210.63097</t>
  </si>
  <si>
    <t>YKKLRDKETPSGFTLDDVIQTGVDNPGHP</t>
  </si>
  <si>
    <t>3226.62587</t>
  </si>
  <si>
    <t>TGEFKGKYYPLKSMTEQEQQQLIDDHF</t>
  </si>
  <si>
    <t>3259.54956</t>
  </si>
  <si>
    <t>GEFKGKYYPLKSMTEQEQQQLIDDHFL</t>
  </si>
  <si>
    <t>3271.58594</t>
  </si>
  <si>
    <t>PFGNTHNKHKLNFKAEEEYPDLSKHNNH</t>
  </si>
  <si>
    <t>3344.60747</t>
  </si>
  <si>
    <t>TGEFKGKYYPLKSMTEQEQQQLIDDHFL</t>
  </si>
  <si>
    <t>3372.63362</t>
  </si>
  <si>
    <t>YKKLRDKETPSGFTLDDVIQTGVDNPGHPF</t>
  </si>
  <si>
    <t>3373.69429</t>
  </si>
  <si>
    <t>EIYKKLRDKETPSGFTLDDVIQTGVDNPGHP</t>
  </si>
  <si>
    <t>3468.75252</t>
  </si>
  <si>
    <t>IYKKLRDKETPSGFTLDDVIQTGVDNPGHPF</t>
  </si>
  <si>
    <t>3486.77835</t>
  </si>
  <si>
    <t>YYPLKSMTEQEQQQLIDDHFLFDKPVSPL</t>
  </si>
  <si>
    <t>3508.72244</t>
  </si>
  <si>
    <t>EIYKKLRDKETPSGFTLDDVIQTGVDNPGHPF</t>
  </si>
  <si>
    <t>3615.82094</t>
  </si>
  <si>
    <t>4142.15686</t>
  </si>
  <si>
    <t>IAVTGEKKKEEPTSGKMQGTLEDQIISANPLLEAFGNAK</t>
  </si>
  <si>
    <t>PRVKVGN</t>
  </si>
  <si>
    <t>768.46062</t>
  </si>
  <si>
    <t>GVDNPGHP</t>
  </si>
  <si>
    <t>791.35623</t>
  </si>
  <si>
    <t>DPIIQDR</t>
  </si>
  <si>
    <t>855.44502</t>
  </si>
  <si>
    <t>DRHGGFKP</t>
  </si>
  <si>
    <t>912.4566</t>
  </si>
  <si>
    <t>VHTKIISE</t>
  </si>
  <si>
    <t>925.52327</t>
  </si>
  <si>
    <t>LGTGLRGGVH</t>
  </si>
  <si>
    <t>965.54068</t>
  </si>
  <si>
    <t>TEAGATVTVK</t>
  </si>
  <si>
    <t>NPELILPVP</t>
  </si>
  <si>
    <t>990.57497</t>
  </si>
  <si>
    <t>TGLRGGVHVK</t>
  </si>
  <si>
    <t>1022.59853</t>
  </si>
  <si>
    <t>AWGKVGGHAAE</t>
  </si>
  <si>
    <t>1081.53049</t>
  </si>
  <si>
    <t>EKERIEAQN</t>
  </si>
  <si>
    <t>1115.55705</t>
  </si>
  <si>
    <t>SEKERIEAQN</t>
  </si>
  <si>
    <t>1202.58908</t>
  </si>
  <si>
    <t>DLFDPIIQDR</t>
  </si>
  <si>
    <t>1230.62445</t>
  </si>
  <si>
    <t>GKVTAKTEAGATV</t>
  </si>
  <si>
    <t>1231.67722</t>
  </si>
  <si>
    <t>DVSNADRLGSSE</t>
  </si>
  <si>
    <t>1248.55821</t>
  </si>
  <si>
    <t>KSEKERIEAQN</t>
  </si>
  <si>
    <t>1330.68404</t>
  </si>
  <si>
    <t>GTLEDQIISANPL</t>
  </si>
  <si>
    <t>EITALAPSTMKIK</t>
  </si>
  <si>
    <t>1401.7901</t>
  </si>
  <si>
    <t>PTVEVDLHTAKGR</t>
  </si>
  <si>
    <t>1421.76268</t>
  </si>
  <si>
    <t>EDQVFPMNPPKF</t>
  </si>
  <si>
    <t>1447.68059</t>
  </si>
  <si>
    <t>AGDEESYTVFKDL</t>
  </si>
  <si>
    <t>1472.6671</t>
  </si>
  <si>
    <t>DLSHGSAQVKGHGAK</t>
  </si>
  <si>
    <t>1490.75899</t>
  </si>
  <si>
    <t>DDHFLFDKPVSPL</t>
  </si>
  <si>
    <t>ERIEAQNKPFDAK</t>
  </si>
  <si>
    <t>1544.79466</t>
  </si>
  <si>
    <t>TSVFVADPKESFVK</t>
  </si>
  <si>
    <t>1552.81372</t>
  </si>
  <si>
    <t>SKHPKFEEILTRL</t>
  </si>
  <si>
    <t>1596.89874</t>
  </si>
  <si>
    <t>AVEHINKTLGPALLE</t>
  </si>
  <si>
    <t>1603.89333</t>
  </si>
  <si>
    <t>RVDPVNFKLLSHSL</t>
  </si>
  <si>
    <t>1623.90967</t>
  </si>
  <si>
    <t>FDLSHGSAQVKGHGAK</t>
  </si>
  <si>
    <t>1637.82741</t>
  </si>
  <si>
    <t>TLDDVIQTGVDNPGHP</t>
  </si>
  <si>
    <t>1676.80061</t>
  </si>
  <si>
    <t>AEEEYPDLSKHNNH</t>
  </si>
  <si>
    <t>1681.73319</t>
  </si>
  <si>
    <t>ISPWEKAMGIDPQQK</t>
  </si>
  <si>
    <t>1726.87122</t>
  </si>
  <si>
    <t>DQIISANPLLEAFGNAK</t>
  </si>
  <si>
    <t>1799.94173</t>
  </si>
  <si>
    <t>QVFPMNPPKFDKIED</t>
  </si>
  <si>
    <t>1803.88655</t>
  </si>
  <si>
    <t>ASHLPSDFTPAVHASLDK</t>
  </si>
  <si>
    <t>1891.94283</t>
  </si>
  <si>
    <t>RDKETPSGFTLDDVIQT</t>
  </si>
  <si>
    <t>1920.9429</t>
  </si>
  <si>
    <t>SMTEQEQQQLIDDHFL</t>
  </si>
  <si>
    <t>1960.88365</t>
  </si>
  <si>
    <t>SAADKGNVKAAWGKVGGHAAE</t>
  </si>
  <si>
    <t>2023.02351</t>
  </si>
  <si>
    <t>SAIPEGQFIDSKKASEKLL</t>
  </si>
  <si>
    <t>2060.11533</t>
  </si>
  <si>
    <t>GKMQGTLEDQIISANPLLEA</t>
  </si>
  <si>
    <t>2127.08814</t>
  </si>
  <si>
    <t>ASHLPSDFTPAVHASLDKFL</t>
  </si>
  <si>
    <t>TPSGFTLDDVIQTGVDNPGHP</t>
  </si>
  <si>
    <t>2166.02298</t>
  </si>
  <si>
    <t>MEKKLEKGQSIDDMIPAQK</t>
  </si>
  <si>
    <t>2188.12312</t>
  </si>
  <si>
    <t>VTVKTKAYQDQKPGTSGLRK</t>
  </si>
  <si>
    <t>2204.22771</t>
  </si>
  <si>
    <t>2268.14265</t>
  </si>
  <si>
    <t>EQQQLIDDHFLFDKPVSPL</t>
  </si>
  <si>
    <t>LTAPKIPEGEKVDFDDIQKK</t>
  </si>
  <si>
    <t>2270.21579</t>
  </si>
  <si>
    <t>ASHLPSDFTPAVHASLDKFLAN</t>
  </si>
  <si>
    <t>2337.17534</t>
  </si>
  <si>
    <t>YYPLKSMTEQEQQQLIDDH</t>
  </si>
  <si>
    <t>2365.0896</t>
  </si>
  <si>
    <t>TVKEDQVFPMNPPKFDKIED</t>
  </si>
  <si>
    <t>2376.16715</t>
  </si>
  <si>
    <t>TSVFVADPKESFVKATVQSREG</t>
  </si>
  <si>
    <t>2381.2227</t>
  </si>
  <si>
    <t>YNITGWLDKNKDPLNETVVGL</t>
  </si>
  <si>
    <t>2388.23251</t>
  </si>
  <si>
    <t>TEQEQQQLIDDHFLFDKPVS</t>
  </si>
  <si>
    <t>2416.15468</t>
  </si>
  <si>
    <t>VTGEKKKEEPTSGKMQGTLEDQ</t>
  </si>
  <si>
    <t>2419.19005</t>
  </si>
  <si>
    <t>FDPIIQDRHGGFKPTDKHKTD</t>
  </si>
  <si>
    <t>2451.22952</t>
  </si>
  <si>
    <t>TEQEQQQLIDDHFLFDKPVSP</t>
  </si>
  <si>
    <t>2513.20744</t>
  </si>
  <si>
    <t>MRIEEALGDKAVFAGRKFRNPK</t>
  </si>
  <si>
    <t>2532.37468</t>
  </si>
  <si>
    <t>TVTVKEDQVFPMNPPKFDKIED</t>
  </si>
  <si>
    <t>2576.28325</t>
  </si>
  <si>
    <t>ASHLPSDFTPAVHASLDKFLANVST</t>
  </si>
  <si>
    <t>2624.32347</t>
  </si>
  <si>
    <t>SMTEQEQQQLIDDHFLFDKPVS</t>
  </si>
  <si>
    <t>2634.22719</t>
  </si>
  <si>
    <t>SVVDQEKVDKFMIELDGTENKSK</t>
  </si>
  <si>
    <t>2638.31598</t>
  </si>
  <si>
    <t>KYYPLKSMTEQEQQQLIDDHF</t>
  </si>
  <si>
    <t>2640.25298</t>
  </si>
  <si>
    <t>HKLNFKAEEEYPDLSKHNNHMA</t>
  </si>
  <si>
    <t>2651.25501</t>
  </si>
  <si>
    <t>DLDFKSPDDPARHISGEKLGELYK</t>
  </si>
  <si>
    <t>2729.36603</t>
  </si>
  <si>
    <t>DKETPSGFTLDDVIQTGVDNPGHPFIM</t>
  </si>
  <si>
    <t>2929.38043</t>
  </si>
  <si>
    <t>KGKYYPLKSMTEQEQQQLIDDHFL</t>
  </si>
  <si>
    <t>2938.45346</t>
  </si>
  <si>
    <t>SMTEQEQQQLIDDHFLFDKPVSPLL</t>
  </si>
  <si>
    <t>2957.44807</t>
  </si>
  <si>
    <t>VGSVFDVSNADRLGSSEVEQVQLVVDGVK</t>
  </si>
  <si>
    <t>3031.54625</t>
  </si>
  <si>
    <t>GKYDLDFKSPDDPARHISGEKLGELYK</t>
  </si>
  <si>
    <t>3077.54578</t>
  </si>
  <si>
    <t>YYPLKSMTEQEQQQLIDDHFLFDKP</t>
  </si>
  <si>
    <t>3112.48517</t>
  </si>
  <si>
    <t>YYPLKSMTEQEQQQLIDDHFLFDKPVS</t>
  </si>
  <si>
    <t>3298.58562</t>
  </si>
  <si>
    <t>LRDKETPSGFTLDDVIQTGVDNPGHPFIMT</t>
  </si>
  <si>
    <t>3299.61328</t>
  </si>
  <si>
    <t>YPLKSMTEQEQQQLIDDHFLFDKPVSPL</t>
  </si>
  <si>
    <t>3345.65912</t>
  </si>
  <si>
    <t>GKYYPLKSMTEQEQQQLIDDHFLFDKPVS</t>
  </si>
  <si>
    <t>3483.70204</t>
  </si>
  <si>
    <t>SLTGEFKGKYYPLKSMTEQEQQQLIDDHFL</t>
  </si>
  <si>
    <t>3572.74971</t>
  </si>
  <si>
    <t>KGKYYPLKSMTEQEQQQLIDDHFLFDKPVSPL</t>
  </si>
  <si>
    <t>3821.93382</t>
  </si>
  <si>
    <t>AVTGEKKKEEPTSGKMQGTLEDQIISANPLLEAFGNAK</t>
  </si>
  <si>
    <t>4029.0728</t>
  </si>
  <si>
    <t>SLTGEFKGKYYPLKSMTEQEQQQLIDDHFLFDKPVSPL</t>
  </si>
  <si>
    <t>4456.23007</t>
  </si>
  <si>
    <t>FGNTHNK</t>
  </si>
  <si>
    <t>816.38785</t>
  </si>
  <si>
    <t>LVVDGVKL</t>
  </si>
  <si>
    <t>841.52731</t>
  </si>
  <si>
    <t>GGFKPTDK</t>
  </si>
  <si>
    <t>848.43922</t>
  </si>
  <si>
    <t>LKGVIKAK</t>
  </si>
  <si>
    <t>855.59055</t>
  </si>
  <si>
    <t>SLTGEFKGK</t>
  </si>
  <si>
    <t>965.51819</t>
  </si>
  <si>
    <t>GGPKKGGKKK</t>
  </si>
  <si>
    <t>983.62398</t>
  </si>
  <si>
    <t>HGGFKPTDK</t>
  </si>
  <si>
    <t>985.49814</t>
  </si>
  <si>
    <t>HLSKHPKF</t>
  </si>
  <si>
    <t>992.55557</t>
  </si>
  <si>
    <t>SKHPKFEE</t>
  </si>
  <si>
    <t>1000.49777</t>
  </si>
  <si>
    <t>GGPKKGGKKKG</t>
  </si>
  <si>
    <t>1040.64545</t>
  </si>
  <si>
    <t>VKIVTVKTKA</t>
  </si>
  <si>
    <t>1085.71722</t>
  </si>
  <si>
    <t>GNPELILPVPA</t>
  </si>
  <si>
    <t>DRHGGFKPTD</t>
  </si>
  <si>
    <t>1128.53123</t>
  </si>
  <si>
    <t>AKTEAGATVTVK</t>
  </si>
  <si>
    <t>1174.65575</t>
  </si>
  <si>
    <t>SRYLGKGVLKA</t>
  </si>
  <si>
    <t>1190.71352</t>
  </si>
  <si>
    <t>AVFGEAAPYLR</t>
  </si>
  <si>
    <t>1192.62404</t>
  </si>
  <si>
    <t>RIHFGTTGKLA</t>
  </si>
  <si>
    <t>1199.67749</t>
  </si>
  <si>
    <t>QVFPMNPPKF</t>
  </si>
  <si>
    <t>1203.61105</t>
  </si>
  <si>
    <t>KALTLEIYKK</t>
  </si>
  <si>
    <t>1205.73831</t>
  </si>
  <si>
    <t>HKTDLNHENL</t>
  </si>
  <si>
    <t>1219.59453</t>
  </si>
  <si>
    <t>FPMNPPKFDK</t>
  </si>
  <si>
    <t>1219.60596</t>
  </si>
  <si>
    <t>VKHWPWMKL</t>
  </si>
  <si>
    <t>1223.66374</t>
  </si>
  <si>
    <t>ILPVGASSFREA</t>
  </si>
  <si>
    <t>1245.67172</t>
  </si>
  <si>
    <t>HPKFEEILTR</t>
  </si>
  <si>
    <t>1268.6877</t>
  </si>
  <si>
    <t>LKGVIKAKYGKD</t>
  </si>
  <si>
    <t>1318.79724</t>
  </si>
  <si>
    <t>AGNPELILPVPAF</t>
  </si>
  <si>
    <t>1336.73908</t>
  </si>
  <si>
    <t>VTAKTEAGATVTVK</t>
  </si>
  <si>
    <t>1374.77185</t>
  </si>
  <si>
    <t>MILPVGASSFREA</t>
  </si>
  <si>
    <t>1376.7122</t>
  </si>
  <si>
    <t>AEVYHHLKGVIK</t>
  </si>
  <si>
    <t>1392.78775</t>
  </si>
  <si>
    <t>GTGLRGGVHVKLAH</t>
  </si>
  <si>
    <t>1400.80008</t>
  </si>
  <si>
    <t>AVFGEAAPYLRKS</t>
  </si>
  <si>
    <t>1407.75102</t>
  </si>
  <si>
    <t>QVFPMNPPKFDK</t>
  </si>
  <si>
    <t>1446.73296</t>
  </si>
  <si>
    <t>SGEAEGGPKKGGKKK</t>
  </si>
  <si>
    <t>1456.79976</t>
  </si>
  <si>
    <t>VADPKESFVKATVQ</t>
  </si>
  <si>
    <t>1517.80896</t>
  </si>
  <si>
    <t>KRGTGGVDTAAVGSVF</t>
  </si>
  <si>
    <t>1520.79474</t>
  </si>
  <si>
    <t>AGLLGLLEEMRDEK</t>
  </si>
  <si>
    <t>1572.8181</t>
  </si>
  <si>
    <t>LSKHPKFEEILTR</t>
  </si>
  <si>
    <t>IADLAGNPELILPVPA</t>
  </si>
  <si>
    <t>1601.90283</t>
  </si>
  <si>
    <t>DVIQTGVDNPGHPFI</t>
  </si>
  <si>
    <t>1607.7944</t>
  </si>
  <si>
    <t>LAHLSKHPKFEEIL</t>
  </si>
  <si>
    <t>1660.93004</t>
  </si>
  <si>
    <t>GTLEDQIISANPLLEA</t>
  </si>
  <si>
    <t>1682.87265</t>
  </si>
  <si>
    <t>FQKPKPAKGKAEAHF</t>
  </si>
  <si>
    <t>1682.92563</t>
  </si>
  <si>
    <t>IADLAGNPELILPVPAF</t>
  </si>
  <si>
    <t>1748.97125</t>
  </si>
  <si>
    <t>QLIDDHFLFDKPVSP</t>
  </si>
  <si>
    <t>1769.89885</t>
  </si>
  <si>
    <t>DLPGALSELSDLHAHKL</t>
  </si>
  <si>
    <t>1814.95264</t>
  </si>
  <si>
    <t>FKAGLLGLLEEMRDEK</t>
  </si>
  <si>
    <t>1847.98148</t>
  </si>
  <si>
    <t>MRIGAEVYHHLKGVIK</t>
  </si>
  <si>
    <t>1850.03487</t>
  </si>
  <si>
    <t>1882.98291</t>
  </si>
  <si>
    <t>QLIDDHFLFDKPVSPL</t>
  </si>
  <si>
    <t>FNISNGGPAPEAITDKIF</t>
  </si>
  <si>
    <t>1889.95232</t>
  </si>
  <si>
    <t>SGKMQGTLEDQIISANPL</t>
  </si>
  <si>
    <t>1900.95641</t>
  </si>
  <si>
    <t>2011.04149</t>
  </si>
  <si>
    <t>QQLIDDHFLFDKPVSPL</t>
  </si>
  <si>
    <t>LRDKETPSGFTLDDVIQT</t>
  </si>
  <si>
    <t>2034.02696</t>
  </si>
  <si>
    <t>MRIGAEVYHHLKGVIKAK</t>
  </si>
  <si>
    <t>2049.16693</t>
  </si>
  <si>
    <t>GFTLDDVIQTGVDNPGHPFI</t>
  </si>
  <si>
    <t>2141.04298</t>
  </si>
  <si>
    <t>VKLAHLSKHPKFEEILTR</t>
  </si>
  <si>
    <t>2145.2422</t>
  </si>
  <si>
    <t>GTLEDQIISANPLLEAFGNAK</t>
  </si>
  <si>
    <t>2200.13753</t>
  </si>
  <si>
    <t>ASQPDVDGFLVGGASLKPEFVD</t>
  </si>
  <si>
    <t>2247.10596</t>
  </si>
  <si>
    <t>DSRGNPTVEVDLHTAKGRFR</t>
  </si>
  <si>
    <t>2254.15668</t>
  </si>
  <si>
    <t>FKSPDDPARHISGEKLGELYK</t>
  </si>
  <si>
    <t>2386.22807</t>
  </si>
  <si>
    <t>QEQQQLIDDHFLFDKPVSPL</t>
  </si>
  <si>
    <t>2396.20123</t>
  </si>
  <si>
    <t>RIEEALGDKAVFAGRKFRNPK</t>
  </si>
  <si>
    <t>2401.3342</t>
  </si>
  <si>
    <t>PVGASSFREAMRIGAEVYHHLK</t>
  </si>
  <si>
    <t>2454.259</t>
  </si>
  <si>
    <t>YYPLKSMTEQEQQQLIDDHFL</t>
  </si>
  <si>
    <t>2625.24208</t>
  </si>
  <si>
    <t>LGKSNNFQKPKPAKGKAEAHFSLIH</t>
  </si>
  <si>
    <t>2746.50305</t>
  </si>
  <si>
    <t>KSMTEQEQQQLIDDHFLFDKPVSPL</t>
  </si>
  <si>
    <t>2972.45897</t>
  </si>
  <si>
    <t>PFGNTHNKHKLNFKAEEEYPDLSKH</t>
  </si>
  <si>
    <t>2979.46271</t>
  </si>
  <si>
    <t>IADLAGNPELILPVPAFNVINGGSHAGNKLA</t>
  </si>
  <si>
    <t>3081.66109</t>
  </si>
  <si>
    <t>VLSAADKGNVKAAWGKVGGHAAEYGAEALERM</t>
  </si>
  <si>
    <t>3255.64583</t>
  </si>
  <si>
    <t>FDPIIQDRHGGFKPTDKHKTDLNHENLK</t>
  </si>
  <si>
    <t>3299.67995</t>
  </si>
  <si>
    <t>LAGNPELILPVPAFNVINGGSHAGNKLAMQEF</t>
  </si>
  <si>
    <t>3317.72304</t>
  </si>
  <si>
    <t>LVVDGVKLMVEMEKKLEKGQSIDDMIPAQK</t>
  </si>
  <si>
    <t>3370.79137</t>
  </si>
  <si>
    <t>GKYYPLKSMTEQEQQQLIDDHFLFDKPVSPL</t>
  </si>
  <si>
    <t>3693.83887</t>
  </si>
  <si>
    <t>LEIYKKLRDKETPSGFTLDDVIQTGVDNPGHPF</t>
  </si>
  <si>
    <t>3728.905</t>
  </si>
  <si>
    <t>FKGKYYPLKSMTEQEQQQLIDDHFLFDKPVSPL</t>
  </si>
  <si>
    <t>3969.00224</t>
  </si>
  <si>
    <t>ALTLEIYKKLRDKETPSGFTLDDVIQTGVDNPGHPF</t>
  </si>
  <si>
    <t>4014.07385</t>
  </si>
  <si>
    <t>EEYPDLSKHNNHMAKALTLEIYKKLRDKETPSGFTLDDVIQTGVDNPGHPF</t>
  </si>
  <si>
    <t>5807.88933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sz val="10"/>
      <name val="Times New Roman"/>
      <family val="1"/>
      <charset val="238"/>
    </font>
    <font>
      <u/>
      <sz val="1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Fill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vertical="top"/>
    </xf>
    <xf numFmtId="0" fontId="0" fillId="0" borderId="0" xfId="0" applyFill="1" applyBorder="1" applyAlignment="1">
      <alignment horizontal="center" vertical="top"/>
    </xf>
    <xf numFmtId="0" fontId="0" fillId="0" borderId="0" xfId="0" applyFill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0" fontId="0" fillId="0" borderId="3" xfId="0" applyFill="1" applyBorder="1" applyAlignment="1">
      <alignment horizontal="center"/>
    </xf>
    <xf numFmtId="0" fontId="3" fillId="0" borderId="3" xfId="0" applyFont="1" applyFill="1" applyBorder="1" applyAlignment="1">
      <alignment horizontal="left"/>
    </xf>
    <xf numFmtId="0" fontId="0" fillId="0" borderId="10" xfId="0" applyFill="1" applyBorder="1" applyAlignment="1">
      <alignment horizontal="center"/>
    </xf>
    <xf numFmtId="0" fontId="0" fillId="0" borderId="3" xfId="0" applyFill="1" applyBorder="1" applyAlignment="1">
      <alignment horizontal="left"/>
    </xf>
    <xf numFmtId="0" fontId="0" fillId="0" borderId="12" xfId="0" applyFill="1" applyBorder="1" applyAlignment="1">
      <alignment horizontal="left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0" xfId="0" applyFill="1" applyAlignment="1">
      <alignment horizontal="center" vertical="top"/>
    </xf>
    <xf numFmtId="0" fontId="1" fillId="0" borderId="3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 vertical="top"/>
    </xf>
    <xf numFmtId="0" fontId="2" fillId="2" borderId="0" xfId="0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top"/>
    </xf>
    <xf numFmtId="0" fontId="2" fillId="2" borderId="3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 vertical="top"/>
    </xf>
    <xf numFmtId="0" fontId="0" fillId="2" borderId="6" xfId="0" applyFill="1" applyBorder="1" applyAlignment="1">
      <alignment horizontal="center" vertical="top"/>
    </xf>
    <xf numFmtId="0" fontId="2" fillId="2" borderId="14" xfId="0" applyFont="1" applyFill="1" applyBorder="1" applyAlignment="1">
      <alignment horizontal="center" vertical="top"/>
    </xf>
    <xf numFmtId="0" fontId="2" fillId="2" borderId="6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0" fontId="0" fillId="0" borderId="6" xfId="0" applyFill="1" applyBorder="1" applyAlignment="1">
      <alignment horizontal="left"/>
    </xf>
    <xf numFmtId="0" fontId="0" fillId="0" borderId="7" xfId="0" applyFill="1" applyBorder="1" applyAlignment="1">
      <alignment horizontal="center"/>
    </xf>
    <xf numFmtId="0" fontId="0" fillId="0" borderId="9" xfId="0" applyFill="1" applyBorder="1" applyAlignment="1">
      <alignment horizontal="left"/>
    </xf>
    <xf numFmtId="0" fontId="0" fillId="0" borderId="11" xfId="0" applyFill="1" applyBorder="1" applyAlignment="1">
      <alignment horizontal="left"/>
    </xf>
    <xf numFmtId="0" fontId="0" fillId="0" borderId="24" xfId="0" applyFill="1" applyBorder="1" applyAlignment="1">
      <alignment horizontal="center"/>
    </xf>
    <xf numFmtId="0" fontId="2" fillId="2" borderId="26" xfId="0" applyFont="1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9" xfId="0" applyFill="1" applyBorder="1" applyAlignment="1">
      <alignment horizontal="center" vertical="top" textRotation="90"/>
    </xf>
    <xf numFmtId="0" fontId="0" fillId="2" borderId="11" xfId="0" applyFill="1" applyBorder="1" applyAlignment="1">
      <alignment horizontal="center" vertical="top" textRotation="90"/>
    </xf>
    <xf numFmtId="0" fontId="0" fillId="2" borderId="5" xfId="0" applyFill="1" applyBorder="1" applyAlignment="1">
      <alignment horizontal="center" vertical="top" textRotation="90"/>
    </xf>
    <xf numFmtId="0" fontId="0" fillId="2" borderId="20" xfId="0" applyFill="1" applyBorder="1" applyAlignment="1">
      <alignment horizontal="center" vertical="top" textRotation="90"/>
    </xf>
    <xf numFmtId="0" fontId="0" fillId="2" borderId="21" xfId="0" applyFill="1" applyBorder="1" applyAlignment="1">
      <alignment horizontal="center" vertical="top" textRotation="90"/>
    </xf>
    <xf numFmtId="0" fontId="0" fillId="2" borderId="22" xfId="0" applyFill="1" applyBorder="1" applyAlignment="1">
      <alignment horizontal="center" vertical="top" textRotation="90"/>
    </xf>
    <xf numFmtId="0" fontId="0" fillId="2" borderId="15" xfId="0" applyFill="1" applyBorder="1" applyAlignment="1">
      <alignment horizontal="center" vertical="top" textRotation="90"/>
    </xf>
    <xf numFmtId="0" fontId="0" fillId="2" borderId="25" xfId="0" applyFill="1" applyBorder="1" applyAlignment="1">
      <alignment horizontal="center" vertical="top" textRotation="90"/>
    </xf>
    <xf numFmtId="0" fontId="0" fillId="2" borderId="19" xfId="0" applyFill="1" applyBorder="1" applyAlignment="1">
      <alignment horizontal="center" vertical="top" textRotation="90"/>
    </xf>
    <xf numFmtId="0" fontId="0" fillId="2" borderId="17" xfId="0" applyFill="1" applyBorder="1" applyAlignment="1">
      <alignment horizontal="center" vertical="top" textRotation="90"/>
    </xf>
    <xf numFmtId="0" fontId="0" fillId="2" borderId="23" xfId="0" applyFill="1" applyBorder="1" applyAlignment="1">
      <alignment horizontal="center" vertical="top" textRotation="90"/>
    </xf>
    <xf numFmtId="0" fontId="0" fillId="2" borderId="18" xfId="0" applyFill="1" applyBorder="1" applyAlignment="1">
      <alignment horizontal="center" vertical="top" textRotation="90"/>
    </xf>
    <xf numFmtId="0" fontId="0" fillId="2" borderId="16" xfId="0" applyFill="1" applyBorder="1" applyAlignment="1">
      <alignment horizontal="center" vertical="top" textRotation="90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O288"/>
  <sheetViews>
    <sheetView tabSelected="1" zoomScale="90" zoomScaleNormal="90" workbookViewId="0">
      <selection activeCell="BC17" sqref="BC17"/>
    </sheetView>
  </sheetViews>
  <sheetFormatPr defaultColWidth="11.42578125" defaultRowHeight="15"/>
  <cols>
    <col min="1" max="1" width="11.42578125" style="5"/>
    <col min="2" max="2" width="31.85546875" style="3" customWidth="1"/>
    <col min="3" max="3" width="16.28515625" style="3" customWidth="1"/>
    <col min="4" max="7" width="11.42578125" style="3"/>
    <col min="8" max="8" width="39.85546875" style="3" customWidth="1"/>
    <col min="9" max="12" width="11.42578125" style="3"/>
    <col min="13" max="13" width="11.42578125" style="5"/>
    <col min="14" max="14" width="31" style="3" customWidth="1"/>
    <col min="15" max="19" width="11.42578125" style="3"/>
    <col min="20" max="20" width="31.28515625" style="3" customWidth="1"/>
    <col min="21" max="21" width="11.42578125" style="6"/>
    <col min="22" max="24" width="11.42578125" style="3"/>
    <col min="25" max="25" width="11.42578125" style="9"/>
    <col min="26" max="26" width="31.85546875" customWidth="1"/>
    <col min="31" max="31" width="11.42578125" style="8"/>
    <col min="32" max="32" width="27.85546875" customWidth="1"/>
    <col min="37" max="37" width="11.42578125" style="8"/>
    <col min="38" max="38" width="23.42578125" customWidth="1"/>
    <col min="40" max="40" width="8.7109375" customWidth="1"/>
    <col min="43" max="43" width="11.42578125" style="1" customWidth="1"/>
    <col min="44" max="44" width="39" style="1" customWidth="1"/>
    <col min="45" max="47" width="11.42578125" style="1"/>
    <col min="50" max="50" width="35.140625" customWidth="1"/>
    <col min="56" max="56" width="27.28515625" customWidth="1"/>
    <col min="62" max="62" width="28.140625" customWidth="1"/>
  </cols>
  <sheetData>
    <row r="1" spans="1:67" ht="15.75" thickBot="1">
      <c r="A1" s="20" t="s">
        <v>15</v>
      </c>
      <c r="B1" s="21" t="s">
        <v>16</v>
      </c>
      <c r="C1" s="21" t="s">
        <v>17</v>
      </c>
      <c r="D1" s="21" t="s">
        <v>14</v>
      </c>
      <c r="E1" s="21" t="s">
        <v>3</v>
      </c>
      <c r="F1" s="22" t="s">
        <v>4</v>
      </c>
      <c r="G1" s="23" t="s">
        <v>15</v>
      </c>
      <c r="H1" s="24" t="s">
        <v>16</v>
      </c>
      <c r="I1" s="24" t="s">
        <v>17</v>
      </c>
      <c r="J1" s="24" t="s">
        <v>14</v>
      </c>
      <c r="K1" s="24" t="s">
        <v>3</v>
      </c>
      <c r="L1" s="25" t="s">
        <v>4</v>
      </c>
      <c r="M1" s="29" t="s">
        <v>15</v>
      </c>
      <c r="N1" s="27" t="s">
        <v>16</v>
      </c>
      <c r="O1" s="27" t="s">
        <v>17</v>
      </c>
      <c r="P1" s="27" t="s">
        <v>14</v>
      </c>
      <c r="Q1" s="27" t="s">
        <v>3</v>
      </c>
      <c r="R1" s="28" t="s">
        <v>4</v>
      </c>
      <c r="S1" s="26" t="s">
        <v>15</v>
      </c>
      <c r="T1" s="27" t="s">
        <v>16</v>
      </c>
      <c r="U1" s="27" t="s">
        <v>17</v>
      </c>
      <c r="V1" s="27" t="s">
        <v>14</v>
      </c>
      <c r="W1" s="27" t="s">
        <v>3</v>
      </c>
      <c r="X1" s="28" t="s">
        <v>4</v>
      </c>
      <c r="Y1" s="30"/>
      <c r="Z1" s="27" t="s">
        <v>16</v>
      </c>
      <c r="AA1" s="27" t="s">
        <v>17</v>
      </c>
      <c r="AB1" s="27" t="s">
        <v>14</v>
      </c>
      <c r="AC1" s="27" t="s">
        <v>3</v>
      </c>
      <c r="AD1" s="28" t="s">
        <v>4</v>
      </c>
      <c r="AE1" s="29" t="s">
        <v>15</v>
      </c>
      <c r="AF1" s="27" t="s">
        <v>16</v>
      </c>
      <c r="AG1" s="27" t="s">
        <v>17</v>
      </c>
      <c r="AH1" s="27" t="s">
        <v>14</v>
      </c>
      <c r="AI1" s="27" t="s">
        <v>3</v>
      </c>
      <c r="AJ1" s="28" t="s">
        <v>4</v>
      </c>
      <c r="AK1" s="31" t="s">
        <v>15</v>
      </c>
      <c r="AL1" s="27" t="s">
        <v>16</v>
      </c>
      <c r="AM1" s="27" t="s">
        <v>17</v>
      </c>
      <c r="AN1" s="27" t="s">
        <v>14</v>
      </c>
      <c r="AO1" s="27" t="s">
        <v>3</v>
      </c>
      <c r="AP1" s="28" t="s">
        <v>4</v>
      </c>
      <c r="AQ1" s="26" t="s">
        <v>15</v>
      </c>
      <c r="AR1" s="33" t="s">
        <v>16</v>
      </c>
      <c r="AS1" s="33" t="s">
        <v>17</v>
      </c>
      <c r="AT1" s="33" t="s">
        <v>14</v>
      </c>
      <c r="AU1" s="33" t="s">
        <v>3</v>
      </c>
      <c r="AV1" s="39" t="s">
        <v>4</v>
      </c>
      <c r="AW1" s="32" t="s">
        <v>15</v>
      </c>
      <c r="AX1" s="27" t="s">
        <v>16</v>
      </c>
      <c r="AY1" s="27" t="s">
        <v>17</v>
      </c>
      <c r="AZ1" s="27" t="s">
        <v>14</v>
      </c>
      <c r="BA1" s="27" t="s">
        <v>3</v>
      </c>
      <c r="BB1" s="28" t="s">
        <v>4</v>
      </c>
      <c r="BC1" s="26" t="s">
        <v>15</v>
      </c>
      <c r="BD1" s="27" t="s">
        <v>16</v>
      </c>
      <c r="BE1" s="27" t="s">
        <v>17</v>
      </c>
      <c r="BF1" s="27" t="s">
        <v>14</v>
      </c>
      <c r="BG1" s="27" t="s">
        <v>3</v>
      </c>
      <c r="BH1" s="28" t="s">
        <v>4</v>
      </c>
      <c r="BI1" s="26" t="s">
        <v>15</v>
      </c>
      <c r="BJ1" s="27" t="s">
        <v>16</v>
      </c>
      <c r="BK1" s="27" t="s">
        <v>17</v>
      </c>
      <c r="BL1" s="27" t="s">
        <v>14</v>
      </c>
      <c r="BM1" s="27" t="s">
        <v>3</v>
      </c>
      <c r="BN1" s="28" t="s">
        <v>4</v>
      </c>
    </row>
    <row r="2" spans="1:67" ht="17.25" customHeight="1">
      <c r="A2" s="43" t="s">
        <v>2</v>
      </c>
      <c r="B2" s="11" t="s">
        <v>20</v>
      </c>
      <c r="C2" s="10" t="s">
        <v>21</v>
      </c>
      <c r="D2" s="10" t="s">
        <v>1013</v>
      </c>
      <c r="E2" s="10" t="s">
        <v>1013</v>
      </c>
      <c r="F2" s="12" t="s">
        <v>1013</v>
      </c>
      <c r="G2" s="45" t="s">
        <v>5</v>
      </c>
      <c r="H2" s="11" t="s">
        <v>1014</v>
      </c>
      <c r="I2" s="10" t="s">
        <v>1015</v>
      </c>
      <c r="J2" s="10" t="s">
        <v>0</v>
      </c>
      <c r="K2" s="10" t="s">
        <v>0</v>
      </c>
      <c r="L2" s="12" t="s">
        <v>1013</v>
      </c>
      <c r="M2" s="46" t="s">
        <v>7</v>
      </c>
      <c r="N2" s="11" t="s">
        <v>34</v>
      </c>
      <c r="O2" s="10" t="s">
        <v>35</v>
      </c>
      <c r="P2" s="10" t="s">
        <v>1013</v>
      </c>
      <c r="Q2" s="10" t="s">
        <v>1013</v>
      </c>
      <c r="R2" s="12" t="s">
        <v>1013</v>
      </c>
      <c r="S2" s="45" t="s">
        <v>6</v>
      </c>
      <c r="T2" s="11" t="s">
        <v>1016</v>
      </c>
      <c r="U2" s="10" t="s">
        <v>1017</v>
      </c>
      <c r="V2" s="10" t="s">
        <v>1013</v>
      </c>
      <c r="W2" s="10" t="s">
        <v>1013</v>
      </c>
      <c r="X2" s="12" t="s">
        <v>1013</v>
      </c>
      <c r="Y2" s="46" t="s">
        <v>9</v>
      </c>
      <c r="Z2" s="13" t="s">
        <v>1032</v>
      </c>
      <c r="AA2" s="10" t="s">
        <v>1033</v>
      </c>
      <c r="AB2" s="10" t="s">
        <v>0</v>
      </c>
      <c r="AC2" s="10" t="s">
        <v>1013</v>
      </c>
      <c r="AD2" s="12" t="s">
        <v>1013</v>
      </c>
      <c r="AE2" s="53" t="s">
        <v>1</v>
      </c>
      <c r="AF2" s="11" t="s">
        <v>26</v>
      </c>
      <c r="AG2" s="10" t="s">
        <v>27</v>
      </c>
      <c r="AH2" s="10" t="s">
        <v>0</v>
      </c>
      <c r="AI2" s="10" t="s">
        <v>1013</v>
      </c>
      <c r="AJ2" s="12" t="s">
        <v>1013</v>
      </c>
      <c r="AK2" s="45" t="s">
        <v>8</v>
      </c>
      <c r="AL2" s="13" t="s">
        <v>19</v>
      </c>
      <c r="AM2" s="10" t="s">
        <v>18</v>
      </c>
      <c r="AN2" s="10" t="s">
        <v>0</v>
      </c>
      <c r="AO2" s="10" t="s">
        <v>1013</v>
      </c>
      <c r="AP2" s="12" t="s">
        <v>1013</v>
      </c>
      <c r="AQ2" s="50" t="s">
        <v>12</v>
      </c>
      <c r="AR2" s="34" t="s">
        <v>1081</v>
      </c>
      <c r="AS2" s="35" t="s">
        <v>1082</v>
      </c>
      <c r="AT2" s="38" t="s">
        <v>1013</v>
      </c>
      <c r="AU2" s="35" t="s">
        <v>1013</v>
      </c>
      <c r="AV2" s="40" t="s">
        <v>1013</v>
      </c>
      <c r="AW2" s="53" t="s">
        <v>11</v>
      </c>
      <c r="AX2" s="11" t="s">
        <v>22</v>
      </c>
      <c r="AY2" s="10" t="s">
        <v>23</v>
      </c>
      <c r="AZ2" s="10" t="s">
        <v>0</v>
      </c>
      <c r="BA2" s="10" t="s">
        <v>1013</v>
      </c>
      <c r="BB2" s="12" t="s">
        <v>1013</v>
      </c>
      <c r="BC2" s="45" t="s">
        <v>13</v>
      </c>
      <c r="BD2" s="13" t="s">
        <v>1055</v>
      </c>
      <c r="BE2" s="10" t="s">
        <v>1056</v>
      </c>
      <c r="BF2" s="10" t="s">
        <v>1013</v>
      </c>
      <c r="BG2" s="10" t="s">
        <v>1013</v>
      </c>
      <c r="BH2" s="12" t="s">
        <v>1013</v>
      </c>
      <c r="BI2" s="45" t="s">
        <v>10</v>
      </c>
      <c r="BJ2" s="13" t="s">
        <v>1260</v>
      </c>
      <c r="BK2" s="10" t="s">
        <v>1261</v>
      </c>
      <c r="BL2" s="10" t="s">
        <v>0</v>
      </c>
      <c r="BM2" s="10" t="s">
        <v>1013</v>
      </c>
      <c r="BN2" s="12" t="s">
        <v>1013</v>
      </c>
      <c r="BO2" s="1"/>
    </row>
    <row r="3" spans="1:67" ht="15" customHeight="1">
      <c r="A3" s="43"/>
      <c r="B3" s="11" t="s">
        <v>24</v>
      </c>
      <c r="C3" s="10" t="s">
        <v>25</v>
      </c>
      <c r="D3" s="10" t="s">
        <v>0</v>
      </c>
      <c r="E3" s="10" t="s">
        <v>1013</v>
      </c>
      <c r="F3" s="12" t="s">
        <v>1013</v>
      </c>
      <c r="G3" s="45"/>
      <c r="H3" s="11" t="s">
        <v>1020</v>
      </c>
      <c r="I3" s="10" t="s">
        <v>1021</v>
      </c>
      <c r="J3" s="10" t="s">
        <v>1013</v>
      </c>
      <c r="K3" s="10" t="s">
        <v>1013</v>
      </c>
      <c r="L3" s="12" t="s">
        <v>1013</v>
      </c>
      <c r="M3" s="47"/>
      <c r="N3" s="11" t="s">
        <v>39</v>
      </c>
      <c r="O3" s="10" t="s">
        <v>38</v>
      </c>
      <c r="P3" s="10" t="s">
        <v>1013</v>
      </c>
      <c r="Q3" s="10" t="s">
        <v>1013</v>
      </c>
      <c r="R3" s="12" t="s">
        <v>1013</v>
      </c>
      <c r="S3" s="45"/>
      <c r="T3" s="11" t="s">
        <v>1018</v>
      </c>
      <c r="U3" s="10" t="s">
        <v>1019</v>
      </c>
      <c r="V3" s="10" t="s">
        <v>0</v>
      </c>
      <c r="W3" s="10" t="s">
        <v>0</v>
      </c>
      <c r="X3" s="12" t="s">
        <v>1013</v>
      </c>
      <c r="Y3" s="47"/>
      <c r="Z3" s="13" t="s">
        <v>1040</v>
      </c>
      <c r="AA3" s="10" t="s">
        <v>1041</v>
      </c>
      <c r="AB3" s="10" t="s">
        <v>1013</v>
      </c>
      <c r="AC3" s="10" t="s">
        <v>1013</v>
      </c>
      <c r="AD3" s="12" t="s">
        <v>1013</v>
      </c>
      <c r="AE3" s="54"/>
      <c r="AF3" s="13" t="s">
        <v>50</v>
      </c>
      <c r="AG3" s="10" t="s">
        <v>51</v>
      </c>
      <c r="AH3" s="10" t="s">
        <v>1013</v>
      </c>
      <c r="AI3" s="10" t="s">
        <v>1013</v>
      </c>
      <c r="AJ3" s="12" t="s">
        <v>1013</v>
      </c>
      <c r="AK3" s="45"/>
      <c r="AL3" s="11" t="s">
        <v>32</v>
      </c>
      <c r="AM3" s="10" t="s">
        <v>33</v>
      </c>
      <c r="AN3" s="10" t="s">
        <v>0</v>
      </c>
      <c r="AO3" s="10" t="s">
        <v>1013</v>
      </c>
      <c r="AP3" s="12" t="s">
        <v>1013</v>
      </c>
      <c r="AQ3" s="51"/>
      <c r="AR3" s="36" t="s">
        <v>1197</v>
      </c>
      <c r="AS3" s="10" t="s">
        <v>1198</v>
      </c>
      <c r="AT3" s="10" t="s">
        <v>1013</v>
      </c>
      <c r="AU3" s="10" t="s">
        <v>0</v>
      </c>
      <c r="AV3" s="41" t="s">
        <v>1013</v>
      </c>
      <c r="AW3" s="54"/>
      <c r="AX3" s="13" t="s">
        <v>48</v>
      </c>
      <c r="AY3" s="10" t="s">
        <v>49</v>
      </c>
      <c r="AZ3" s="10" t="s">
        <v>1013</v>
      </c>
      <c r="BA3" s="10" t="s">
        <v>1013</v>
      </c>
      <c r="BB3" s="12" t="s">
        <v>1013</v>
      </c>
      <c r="BC3" s="45"/>
      <c r="BD3" s="13" t="s">
        <v>1158</v>
      </c>
      <c r="BE3" s="10" t="s">
        <v>1159</v>
      </c>
      <c r="BF3" s="10" t="s">
        <v>1013</v>
      </c>
      <c r="BG3" s="10" t="s">
        <v>1013</v>
      </c>
      <c r="BH3" s="12" t="s">
        <v>1013</v>
      </c>
      <c r="BI3" s="45"/>
      <c r="BJ3" s="13" t="s">
        <v>1285</v>
      </c>
      <c r="BK3" s="10" t="s">
        <v>1286</v>
      </c>
      <c r="BL3" s="10" t="s">
        <v>0</v>
      </c>
      <c r="BM3" s="10" t="s">
        <v>0</v>
      </c>
      <c r="BN3" s="12" t="s">
        <v>1013</v>
      </c>
      <c r="BO3" s="1"/>
    </row>
    <row r="4" spans="1:67" ht="14.25" customHeight="1">
      <c r="A4" s="43"/>
      <c r="B4" s="11" t="s">
        <v>28</v>
      </c>
      <c r="C4" s="10" t="s">
        <v>29</v>
      </c>
      <c r="D4" s="10" t="s">
        <v>1013</v>
      </c>
      <c r="E4" s="10" t="s">
        <v>1013</v>
      </c>
      <c r="F4" s="12" t="s">
        <v>1013</v>
      </c>
      <c r="G4" s="45"/>
      <c r="H4" s="11" t="s">
        <v>1024</v>
      </c>
      <c r="I4" s="10" t="s">
        <v>1025</v>
      </c>
      <c r="J4" s="10" t="s">
        <v>0</v>
      </c>
      <c r="K4" s="10" t="s">
        <v>1013</v>
      </c>
      <c r="L4" s="12" t="s">
        <v>1013</v>
      </c>
      <c r="M4" s="47"/>
      <c r="N4" s="13" t="s">
        <v>52</v>
      </c>
      <c r="O4" s="10" t="s">
        <v>53</v>
      </c>
      <c r="P4" s="10" t="s">
        <v>0</v>
      </c>
      <c r="Q4" s="10" t="s">
        <v>0</v>
      </c>
      <c r="R4" s="12" t="s">
        <v>1013</v>
      </c>
      <c r="S4" s="45"/>
      <c r="T4" s="11" t="s">
        <v>1022</v>
      </c>
      <c r="U4" s="10" t="s">
        <v>1023</v>
      </c>
      <c r="V4" s="10" t="s">
        <v>0</v>
      </c>
      <c r="W4" s="10" t="s">
        <v>1013</v>
      </c>
      <c r="X4" s="12" t="s">
        <v>1013</v>
      </c>
      <c r="Y4" s="47"/>
      <c r="Z4" s="13" t="s">
        <v>1059</v>
      </c>
      <c r="AA4" s="10" t="s">
        <v>1060</v>
      </c>
      <c r="AB4" s="10" t="s">
        <v>0</v>
      </c>
      <c r="AC4" s="10" t="s">
        <v>0</v>
      </c>
      <c r="AD4" s="12" t="s">
        <v>1013</v>
      </c>
      <c r="AE4" s="54"/>
      <c r="AF4" s="13" t="s">
        <v>98</v>
      </c>
      <c r="AG4" s="10" t="s">
        <v>99</v>
      </c>
      <c r="AH4" s="10" t="s">
        <v>1013</v>
      </c>
      <c r="AI4" s="10" t="s">
        <v>1013</v>
      </c>
      <c r="AJ4" s="12" t="s">
        <v>1013</v>
      </c>
      <c r="AK4" s="45"/>
      <c r="AL4" s="13" t="s">
        <v>64</v>
      </c>
      <c r="AM4" s="10" t="s">
        <v>65</v>
      </c>
      <c r="AN4" s="10" t="s">
        <v>0</v>
      </c>
      <c r="AO4" s="10" t="s">
        <v>1013</v>
      </c>
      <c r="AP4" s="12" t="s">
        <v>1013</v>
      </c>
      <c r="AQ4" s="51"/>
      <c r="AR4" s="36" t="s">
        <v>1224</v>
      </c>
      <c r="AS4" s="10" t="s">
        <v>1225</v>
      </c>
      <c r="AT4" s="10" t="s">
        <v>1013</v>
      </c>
      <c r="AU4" s="10" t="s">
        <v>1013</v>
      </c>
      <c r="AV4" s="41" t="s">
        <v>1013</v>
      </c>
      <c r="AW4" s="54"/>
      <c r="AX4" s="13" t="s">
        <v>198</v>
      </c>
      <c r="AY4" s="10" t="s">
        <v>199</v>
      </c>
      <c r="AZ4" s="10" t="s">
        <v>0</v>
      </c>
      <c r="BA4" s="10" t="s">
        <v>0</v>
      </c>
      <c r="BB4" s="12" t="s">
        <v>1013</v>
      </c>
      <c r="BC4" s="45"/>
      <c r="BD4" s="13" t="s">
        <v>1206</v>
      </c>
      <c r="BE4" s="10" t="s">
        <v>1207</v>
      </c>
      <c r="BF4" s="10" t="s">
        <v>0</v>
      </c>
      <c r="BG4" s="10" t="s">
        <v>0</v>
      </c>
      <c r="BH4" s="12" t="s">
        <v>1013</v>
      </c>
      <c r="BI4" s="45"/>
      <c r="BJ4" s="13" t="s">
        <v>1309</v>
      </c>
      <c r="BK4" s="10" t="s">
        <v>1310</v>
      </c>
      <c r="BL4" s="10" t="s">
        <v>0</v>
      </c>
      <c r="BM4" s="10" t="s">
        <v>0</v>
      </c>
      <c r="BN4" s="12" t="s">
        <v>1013</v>
      </c>
      <c r="BO4" s="1"/>
    </row>
    <row r="5" spans="1:67" ht="14.25" customHeight="1">
      <c r="A5" s="43"/>
      <c r="B5" s="11" t="s">
        <v>31</v>
      </c>
      <c r="C5" s="10" t="s">
        <v>30</v>
      </c>
      <c r="D5" s="10" t="s">
        <v>0</v>
      </c>
      <c r="E5" s="10" t="s">
        <v>1013</v>
      </c>
      <c r="F5" s="12" t="s">
        <v>1013</v>
      </c>
      <c r="G5" s="45"/>
      <c r="H5" s="13" t="s">
        <v>1028</v>
      </c>
      <c r="I5" s="10" t="s">
        <v>1029</v>
      </c>
      <c r="J5" s="10" t="s">
        <v>0</v>
      </c>
      <c r="K5" s="10" t="s">
        <v>1013</v>
      </c>
      <c r="L5" s="12" t="s">
        <v>1013</v>
      </c>
      <c r="M5" s="47"/>
      <c r="N5" s="13" t="s">
        <v>56</v>
      </c>
      <c r="O5" s="10" t="s">
        <v>57</v>
      </c>
      <c r="P5" s="10" t="s">
        <v>0</v>
      </c>
      <c r="Q5" s="10" t="s">
        <v>1013</v>
      </c>
      <c r="R5" s="12" t="s">
        <v>1013</v>
      </c>
      <c r="S5" s="45"/>
      <c r="T5" s="13" t="s">
        <v>1027</v>
      </c>
      <c r="U5" s="10" t="s">
        <v>1026</v>
      </c>
      <c r="V5" s="10" t="s">
        <v>0</v>
      </c>
      <c r="W5" s="10" t="s">
        <v>1013</v>
      </c>
      <c r="X5" s="12" t="s">
        <v>1013</v>
      </c>
      <c r="Y5" s="47"/>
      <c r="Z5" s="13" t="s">
        <v>1061</v>
      </c>
      <c r="AA5" s="10" t="s">
        <v>1062</v>
      </c>
      <c r="AB5" s="10" t="s">
        <v>1013</v>
      </c>
      <c r="AC5" s="10" t="s">
        <v>1013</v>
      </c>
      <c r="AD5" s="12" t="s">
        <v>1013</v>
      </c>
      <c r="AE5" s="54"/>
      <c r="AF5" s="13" t="s">
        <v>108</v>
      </c>
      <c r="AG5" s="10" t="s">
        <v>109</v>
      </c>
      <c r="AH5" s="10" t="s">
        <v>0</v>
      </c>
      <c r="AI5" s="10" t="s">
        <v>0</v>
      </c>
      <c r="AJ5" s="12" t="s">
        <v>1013</v>
      </c>
      <c r="AK5" s="45"/>
      <c r="AL5" s="13" t="s">
        <v>72</v>
      </c>
      <c r="AM5" s="10" t="s">
        <v>73</v>
      </c>
      <c r="AN5" s="10" t="s">
        <v>0</v>
      </c>
      <c r="AO5" s="10" t="s">
        <v>1013</v>
      </c>
      <c r="AP5" s="12" t="s">
        <v>1013</v>
      </c>
      <c r="AQ5" s="51"/>
      <c r="AR5" s="36" t="s">
        <v>1250</v>
      </c>
      <c r="AS5" s="10" t="s">
        <v>1251</v>
      </c>
      <c r="AT5" s="10" t="s">
        <v>1013</v>
      </c>
      <c r="AU5" s="10" t="s">
        <v>0</v>
      </c>
      <c r="AV5" s="41" t="s">
        <v>1013</v>
      </c>
      <c r="AW5" s="54"/>
      <c r="AX5" s="13" t="s">
        <v>244</v>
      </c>
      <c r="AY5" s="10" t="s">
        <v>245</v>
      </c>
      <c r="AZ5" s="10" t="s">
        <v>1013</v>
      </c>
      <c r="BA5" s="10" t="s">
        <v>1013</v>
      </c>
      <c r="BB5" s="12" t="s">
        <v>1013</v>
      </c>
      <c r="BC5" s="45"/>
      <c r="BD5" s="13" t="s">
        <v>1325</v>
      </c>
      <c r="BE5" s="10" t="s">
        <v>1326</v>
      </c>
      <c r="BF5" s="10" t="s">
        <v>1013</v>
      </c>
      <c r="BG5" s="10" t="s">
        <v>1013</v>
      </c>
      <c r="BH5" s="12" t="s">
        <v>1013</v>
      </c>
      <c r="BI5" s="45"/>
      <c r="BJ5" s="13" t="s">
        <v>1315</v>
      </c>
      <c r="BK5" s="10" t="s">
        <v>1316</v>
      </c>
      <c r="BL5" s="10" t="s">
        <v>1013</v>
      </c>
      <c r="BM5" s="10" t="s">
        <v>1013</v>
      </c>
      <c r="BN5" s="12" t="s">
        <v>1013</v>
      </c>
      <c r="BO5" s="1"/>
    </row>
    <row r="6" spans="1:67">
      <c r="A6" s="43"/>
      <c r="B6" s="11" t="s">
        <v>36</v>
      </c>
      <c r="C6" s="10" t="s">
        <v>37</v>
      </c>
      <c r="D6" s="10" t="s">
        <v>1013</v>
      </c>
      <c r="E6" s="10" t="s">
        <v>1013</v>
      </c>
      <c r="F6" s="12" t="s">
        <v>1013</v>
      </c>
      <c r="G6" s="45"/>
      <c r="H6" s="13" t="s">
        <v>1030</v>
      </c>
      <c r="I6" s="10" t="s">
        <v>1031</v>
      </c>
      <c r="J6" s="10" t="s">
        <v>0</v>
      </c>
      <c r="K6" s="10" t="s">
        <v>0</v>
      </c>
      <c r="L6" s="12" t="s">
        <v>1013</v>
      </c>
      <c r="M6" s="47"/>
      <c r="N6" s="13" t="s">
        <v>66</v>
      </c>
      <c r="O6" s="10" t="s">
        <v>67</v>
      </c>
      <c r="P6" s="10" t="s">
        <v>0</v>
      </c>
      <c r="Q6" s="10" t="s">
        <v>1013</v>
      </c>
      <c r="R6" s="12" t="s">
        <v>1013</v>
      </c>
      <c r="S6" s="45"/>
      <c r="T6" s="13" t="s">
        <v>1044</v>
      </c>
      <c r="U6" s="10" t="s">
        <v>1045</v>
      </c>
      <c r="V6" s="10" t="s">
        <v>0</v>
      </c>
      <c r="W6" s="10" t="s">
        <v>1013</v>
      </c>
      <c r="X6" s="12" t="s">
        <v>1013</v>
      </c>
      <c r="Y6" s="47"/>
      <c r="Z6" s="13" t="s">
        <v>1067</v>
      </c>
      <c r="AA6" s="10" t="s">
        <v>1068</v>
      </c>
      <c r="AB6" s="10" t="s">
        <v>0</v>
      </c>
      <c r="AC6" s="10" t="s">
        <v>0</v>
      </c>
      <c r="AD6" s="12" t="s">
        <v>1013</v>
      </c>
      <c r="AE6" s="54"/>
      <c r="AF6" s="13" t="s">
        <v>118</v>
      </c>
      <c r="AG6" s="10" t="s">
        <v>119</v>
      </c>
      <c r="AH6" s="10" t="s">
        <v>0</v>
      </c>
      <c r="AI6" s="10" t="s">
        <v>0</v>
      </c>
      <c r="AJ6" s="12" t="s">
        <v>1013</v>
      </c>
      <c r="AK6" s="45"/>
      <c r="AL6" s="13" t="s">
        <v>94</v>
      </c>
      <c r="AM6" s="10" t="s">
        <v>95</v>
      </c>
      <c r="AN6" s="10" t="s">
        <v>1013</v>
      </c>
      <c r="AO6" s="10" t="s">
        <v>1013</v>
      </c>
      <c r="AP6" s="12" t="s">
        <v>1013</v>
      </c>
      <c r="AQ6" s="51"/>
      <c r="AR6" s="36" t="s">
        <v>1266</v>
      </c>
      <c r="AS6" s="10" t="s">
        <v>1267</v>
      </c>
      <c r="AT6" s="10" t="s">
        <v>1013</v>
      </c>
      <c r="AU6" s="10" t="s">
        <v>0</v>
      </c>
      <c r="AV6" s="41" t="s">
        <v>1013</v>
      </c>
      <c r="AW6" s="54"/>
      <c r="AX6" s="13" t="s">
        <v>297</v>
      </c>
      <c r="AY6" s="10" t="s">
        <v>298</v>
      </c>
      <c r="AZ6" s="10" t="s">
        <v>1013</v>
      </c>
      <c r="BA6" s="10" t="s">
        <v>1013</v>
      </c>
      <c r="BB6" s="12" t="s">
        <v>1013</v>
      </c>
      <c r="BC6" s="45"/>
      <c r="BD6" s="13" t="s">
        <v>1359</v>
      </c>
      <c r="BE6" s="10" t="s">
        <v>1360</v>
      </c>
      <c r="BF6" s="10" t="s">
        <v>0</v>
      </c>
      <c r="BG6" s="10" t="s">
        <v>0</v>
      </c>
      <c r="BH6" s="12" t="s">
        <v>1013</v>
      </c>
      <c r="BI6" s="45"/>
      <c r="BJ6" s="13" t="s">
        <v>1329</v>
      </c>
      <c r="BK6" s="10" t="s">
        <v>1330</v>
      </c>
      <c r="BL6" s="10" t="s">
        <v>0</v>
      </c>
      <c r="BM6" s="10" t="s">
        <v>0</v>
      </c>
      <c r="BN6" s="12" t="s">
        <v>1013</v>
      </c>
      <c r="BO6" s="1"/>
    </row>
    <row r="7" spans="1:67">
      <c r="A7" s="43"/>
      <c r="B7" s="11" t="s">
        <v>40</v>
      </c>
      <c r="C7" s="10" t="s">
        <v>41</v>
      </c>
      <c r="D7" s="10" t="s">
        <v>0</v>
      </c>
      <c r="E7" s="10" t="s">
        <v>1013</v>
      </c>
      <c r="F7" s="12" t="s">
        <v>1013</v>
      </c>
      <c r="G7" s="45"/>
      <c r="H7" s="13" t="s">
        <v>1034</v>
      </c>
      <c r="I7" s="10" t="s">
        <v>1035</v>
      </c>
      <c r="J7" s="10" t="s">
        <v>1013</v>
      </c>
      <c r="K7" s="10" t="s">
        <v>1013</v>
      </c>
      <c r="L7" s="12" t="s">
        <v>1013</v>
      </c>
      <c r="M7" s="47"/>
      <c r="N7" s="13" t="s">
        <v>68</v>
      </c>
      <c r="O7" s="10" t="s">
        <v>69</v>
      </c>
      <c r="P7" s="10" t="s">
        <v>1013</v>
      </c>
      <c r="Q7" s="10" t="s">
        <v>1013</v>
      </c>
      <c r="R7" s="12" t="s">
        <v>1013</v>
      </c>
      <c r="S7" s="45"/>
      <c r="T7" s="13" t="s">
        <v>1049</v>
      </c>
      <c r="U7" s="10" t="s">
        <v>1050</v>
      </c>
      <c r="V7" s="10" t="s">
        <v>1013</v>
      </c>
      <c r="W7" s="10" t="s">
        <v>1013</v>
      </c>
      <c r="X7" s="12" t="s">
        <v>1013</v>
      </c>
      <c r="Y7" s="47"/>
      <c r="Z7" s="13" t="s">
        <v>1077</v>
      </c>
      <c r="AA7" s="10" t="s">
        <v>1078</v>
      </c>
      <c r="AB7" s="10" t="s">
        <v>1013</v>
      </c>
      <c r="AC7" s="10" t="s">
        <v>1013</v>
      </c>
      <c r="AD7" s="12" t="s">
        <v>1013</v>
      </c>
      <c r="AE7" s="54"/>
      <c r="AF7" s="13" t="s">
        <v>1085</v>
      </c>
      <c r="AG7" s="10" t="s">
        <v>1086</v>
      </c>
      <c r="AH7" s="10" t="s">
        <v>1013</v>
      </c>
      <c r="AI7" s="10" t="s">
        <v>1013</v>
      </c>
      <c r="AJ7" s="12" t="s">
        <v>1013</v>
      </c>
      <c r="AK7" s="45"/>
      <c r="AL7" s="13" t="s">
        <v>96</v>
      </c>
      <c r="AM7" s="10" t="s">
        <v>97</v>
      </c>
      <c r="AN7" s="10" t="s">
        <v>1013</v>
      </c>
      <c r="AO7" s="10" t="s">
        <v>1013</v>
      </c>
      <c r="AP7" s="12" t="s">
        <v>1013</v>
      </c>
      <c r="AQ7" s="51"/>
      <c r="AR7" s="36" t="s">
        <v>1303</v>
      </c>
      <c r="AS7" s="10" t="s">
        <v>1304</v>
      </c>
      <c r="AT7" s="10" t="s">
        <v>1013</v>
      </c>
      <c r="AU7" s="10" t="s">
        <v>0</v>
      </c>
      <c r="AV7" s="41" t="s">
        <v>1013</v>
      </c>
      <c r="AW7" s="54"/>
      <c r="AX7" s="13" t="s">
        <v>351</v>
      </c>
      <c r="AY7" s="10" t="s">
        <v>352</v>
      </c>
      <c r="AZ7" s="10" t="s">
        <v>0</v>
      </c>
      <c r="BA7" s="10" t="s">
        <v>0</v>
      </c>
      <c r="BB7" s="12" t="s">
        <v>1013</v>
      </c>
      <c r="BC7" s="45"/>
      <c r="BD7" s="13" t="s">
        <v>1361</v>
      </c>
      <c r="BE7" s="10" t="s">
        <v>1362</v>
      </c>
      <c r="BF7" s="10" t="s">
        <v>1013</v>
      </c>
      <c r="BG7" s="10" t="s">
        <v>1013</v>
      </c>
      <c r="BH7" s="12" t="s">
        <v>1013</v>
      </c>
      <c r="BI7" s="45"/>
      <c r="BJ7" s="13" t="s">
        <v>1367</v>
      </c>
      <c r="BK7" s="10" t="s">
        <v>1368</v>
      </c>
      <c r="BL7" s="10" t="s">
        <v>0</v>
      </c>
      <c r="BM7" s="10" t="s">
        <v>0</v>
      </c>
      <c r="BN7" s="12" t="s">
        <v>1013</v>
      </c>
      <c r="BO7" s="1"/>
    </row>
    <row r="8" spans="1:67">
      <c r="A8" s="43"/>
      <c r="B8" s="11" t="s">
        <v>42</v>
      </c>
      <c r="C8" s="10" t="s">
        <v>43</v>
      </c>
      <c r="D8" s="10" t="s">
        <v>1013</v>
      </c>
      <c r="E8" s="10" t="s">
        <v>0</v>
      </c>
      <c r="F8" s="12" t="s">
        <v>1013</v>
      </c>
      <c r="G8" s="45"/>
      <c r="H8" s="13" t="s">
        <v>1036</v>
      </c>
      <c r="I8" s="10" t="s">
        <v>1037</v>
      </c>
      <c r="J8" s="10" t="s">
        <v>0</v>
      </c>
      <c r="K8" s="10" t="s">
        <v>0</v>
      </c>
      <c r="L8" s="12" t="s">
        <v>1013</v>
      </c>
      <c r="M8" s="47"/>
      <c r="N8" s="13" t="s">
        <v>86</v>
      </c>
      <c r="O8" s="10" t="s">
        <v>87</v>
      </c>
      <c r="P8" s="10" t="s">
        <v>0</v>
      </c>
      <c r="Q8" s="10" t="s">
        <v>0</v>
      </c>
      <c r="R8" s="12" t="s">
        <v>1013</v>
      </c>
      <c r="S8" s="45"/>
      <c r="T8" s="13" t="s">
        <v>1057</v>
      </c>
      <c r="U8" s="10" t="s">
        <v>1058</v>
      </c>
      <c r="V8" s="10" t="s">
        <v>0</v>
      </c>
      <c r="W8" s="10" t="s">
        <v>0</v>
      </c>
      <c r="X8" s="12" t="s">
        <v>1013</v>
      </c>
      <c r="Y8" s="47"/>
      <c r="Z8" s="13" t="s">
        <v>1079</v>
      </c>
      <c r="AA8" s="10" t="s">
        <v>1080</v>
      </c>
      <c r="AB8" s="10" t="s">
        <v>1013</v>
      </c>
      <c r="AC8" s="10" t="s">
        <v>1013</v>
      </c>
      <c r="AD8" s="12" t="s">
        <v>1013</v>
      </c>
      <c r="AE8" s="54"/>
      <c r="AF8" s="13" t="s">
        <v>1087</v>
      </c>
      <c r="AG8" s="10" t="s">
        <v>1088</v>
      </c>
      <c r="AH8" s="10" t="s">
        <v>1013</v>
      </c>
      <c r="AI8" s="10" t="s">
        <v>0</v>
      </c>
      <c r="AJ8" s="12" t="s">
        <v>1013</v>
      </c>
      <c r="AK8" s="45"/>
      <c r="AL8" s="13" t="s">
        <v>124</v>
      </c>
      <c r="AM8" s="10" t="s">
        <v>125</v>
      </c>
      <c r="AN8" s="10" t="s">
        <v>0</v>
      </c>
      <c r="AO8" s="10" t="s">
        <v>1013</v>
      </c>
      <c r="AP8" s="12" t="s">
        <v>1013</v>
      </c>
      <c r="AQ8" s="51"/>
      <c r="AR8" s="36" t="s">
        <v>1331</v>
      </c>
      <c r="AS8" s="10" t="s">
        <v>1332</v>
      </c>
      <c r="AT8" s="10" t="s">
        <v>1013</v>
      </c>
      <c r="AU8" s="10" t="s">
        <v>1013</v>
      </c>
      <c r="AV8" s="41" t="s">
        <v>1013</v>
      </c>
      <c r="AW8" s="54"/>
      <c r="AX8" s="13" t="s">
        <v>424</v>
      </c>
      <c r="AY8" s="10" t="s">
        <v>425</v>
      </c>
      <c r="AZ8" s="10" t="s">
        <v>1013</v>
      </c>
      <c r="BA8" s="10" t="s">
        <v>1013</v>
      </c>
      <c r="BB8" s="12" t="s">
        <v>1013</v>
      </c>
      <c r="BC8" s="45"/>
      <c r="BD8" s="13" t="s">
        <v>1617</v>
      </c>
      <c r="BE8" s="10" t="s">
        <v>1618</v>
      </c>
      <c r="BF8" s="10" t="s">
        <v>1013</v>
      </c>
      <c r="BG8" s="10" t="s">
        <v>0</v>
      </c>
      <c r="BH8" s="12" t="s">
        <v>0</v>
      </c>
      <c r="BI8" s="45"/>
      <c r="BJ8" s="13" t="s">
        <v>1387</v>
      </c>
      <c r="BK8" s="10" t="s">
        <v>1388</v>
      </c>
      <c r="BL8" s="10" t="s">
        <v>0</v>
      </c>
      <c r="BM8" s="10" t="s">
        <v>0</v>
      </c>
      <c r="BN8" s="12" t="s">
        <v>1013</v>
      </c>
      <c r="BO8" s="1"/>
    </row>
    <row r="9" spans="1:67" ht="15.75" thickBot="1">
      <c r="A9" s="43"/>
      <c r="B9" s="11" t="s">
        <v>44</v>
      </c>
      <c r="C9" s="10" t="s">
        <v>45</v>
      </c>
      <c r="D9" s="10" t="s">
        <v>0</v>
      </c>
      <c r="E9" s="10" t="s">
        <v>0</v>
      </c>
      <c r="F9" s="12" t="s">
        <v>1013</v>
      </c>
      <c r="G9" s="45"/>
      <c r="H9" s="13" t="s">
        <v>1038</v>
      </c>
      <c r="I9" s="10" t="s">
        <v>1039</v>
      </c>
      <c r="J9" s="10" t="s">
        <v>1013</v>
      </c>
      <c r="K9" s="10" t="s">
        <v>1013</v>
      </c>
      <c r="L9" s="12" t="s">
        <v>1013</v>
      </c>
      <c r="M9" s="47"/>
      <c r="N9" s="13" t="s">
        <v>88</v>
      </c>
      <c r="O9" s="10" t="s">
        <v>89</v>
      </c>
      <c r="P9" s="10" t="s">
        <v>0</v>
      </c>
      <c r="Q9" s="10" t="s">
        <v>0</v>
      </c>
      <c r="R9" s="12" t="s">
        <v>1013</v>
      </c>
      <c r="S9" s="45"/>
      <c r="T9" s="13" t="s">
        <v>1065</v>
      </c>
      <c r="U9" s="10" t="s">
        <v>1066</v>
      </c>
      <c r="V9" s="10" t="s">
        <v>1013</v>
      </c>
      <c r="W9" s="10" t="s">
        <v>1013</v>
      </c>
      <c r="X9" s="12" t="s">
        <v>1013</v>
      </c>
      <c r="Y9" s="47"/>
      <c r="Z9" s="13" t="s">
        <v>1091</v>
      </c>
      <c r="AA9" s="10" t="s">
        <v>1092</v>
      </c>
      <c r="AB9" s="10" t="s">
        <v>0</v>
      </c>
      <c r="AC9" s="10" t="s">
        <v>1013</v>
      </c>
      <c r="AD9" s="12" t="s">
        <v>1013</v>
      </c>
      <c r="AE9" s="54"/>
      <c r="AF9" s="13" t="s">
        <v>1089</v>
      </c>
      <c r="AG9" s="10" t="s">
        <v>1090</v>
      </c>
      <c r="AH9" s="10" t="s">
        <v>0</v>
      </c>
      <c r="AI9" s="10" t="s">
        <v>0</v>
      </c>
      <c r="AJ9" s="12" t="s">
        <v>1013</v>
      </c>
      <c r="AK9" s="45"/>
      <c r="AL9" s="13" t="s">
        <v>144</v>
      </c>
      <c r="AM9" s="10" t="s">
        <v>145</v>
      </c>
      <c r="AN9" s="10" t="s">
        <v>1013</v>
      </c>
      <c r="AO9" s="10" t="s">
        <v>1013</v>
      </c>
      <c r="AP9" s="12" t="s">
        <v>1013</v>
      </c>
      <c r="AQ9" s="51"/>
      <c r="AR9" s="36" t="s">
        <v>1333</v>
      </c>
      <c r="AS9" s="10" t="s">
        <v>1334</v>
      </c>
      <c r="AT9" s="4" t="s">
        <v>1013</v>
      </c>
      <c r="AU9" s="10" t="s">
        <v>1013</v>
      </c>
      <c r="AV9" s="41" t="s">
        <v>1013</v>
      </c>
      <c r="AW9" s="54"/>
      <c r="AX9" s="13" t="s">
        <v>620</v>
      </c>
      <c r="AY9" s="10" t="s">
        <v>621</v>
      </c>
      <c r="AZ9" s="10" t="s">
        <v>0</v>
      </c>
      <c r="BA9" s="10" t="s">
        <v>0</v>
      </c>
      <c r="BB9" s="12" t="s">
        <v>1013</v>
      </c>
      <c r="BC9" s="45"/>
      <c r="BD9" s="13" t="s">
        <v>1705</v>
      </c>
      <c r="BE9" s="10" t="s">
        <v>1706</v>
      </c>
      <c r="BF9" s="10" t="s">
        <v>0</v>
      </c>
      <c r="BG9" s="10" t="s">
        <v>1013</v>
      </c>
      <c r="BH9" s="12" t="s">
        <v>0</v>
      </c>
      <c r="BI9" s="49"/>
      <c r="BJ9" s="14" t="s">
        <v>1795</v>
      </c>
      <c r="BK9" s="15" t="s">
        <v>1796</v>
      </c>
      <c r="BL9" s="15" t="s">
        <v>0</v>
      </c>
      <c r="BM9" s="15" t="s">
        <v>1013</v>
      </c>
      <c r="BN9" s="16" t="s">
        <v>0</v>
      </c>
      <c r="BO9" s="1"/>
    </row>
    <row r="10" spans="1:67" ht="15.75" thickBot="1">
      <c r="A10" s="43"/>
      <c r="B10" s="13" t="s">
        <v>46</v>
      </c>
      <c r="C10" s="10" t="s">
        <v>47</v>
      </c>
      <c r="D10" s="10" t="s">
        <v>1013</v>
      </c>
      <c r="E10" s="10" t="s">
        <v>1013</v>
      </c>
      <c r="F10" s="12" t="s">
        <v>1013</v>
      </c>
      <c r="G10" s="45"/>
      <c r="H10" s="13" t="s">
        <v>1042</v>
      </c>
      <c r="I10" s="10" t="s">
        <v>1043</v>
      </c>
      <c r="J10" s="10" t="s">
        <v>1013</v>
      </c>
      <c r="K10" s="10" t="s">
        <v>1013</v>
      </c>
      <c r="L10" s="12" t="s">
        <v>1013</v>
      </c>
      <c r="M10" s="47"/>
      <c r="N10" s="13" t="s">
        <v>122</v>
      </c>
      <c r="O10" s="10" t="s">
        <v>123</v>
      </c>
      <c r="P10" s="10" t="s">
        <v>0</v>
      </c>
      <c r="Q10" s="10" t="s">
        <v>1013</v>
      </c>
      <c r="R10" s="12" t="s">
        <v>1013</v>
      </c>
      <c r="S10" s="45"/>
      <c r="T10" s="13" t="s">
        <v>1071</v>
      </c>
      <c r="U10" s="10" t="s">
        <v>1072</v>
      </c>
      <c r="V10" s="10" t="s">
        <v>1013</v>
      </c>
      <c r="W10" s="10" t="s">
        <v>1013</v>
      </c>
      <c r="X10" s="12" t="s">
        <v>1013</v>
      </c>
      <c r="Y10" s="47"/>
      <c r="Z10" s="13" t="s">
        <v>1093</v>
      </c>
      <c r="AA10" s="10" t="s">
        <v>1094</v>
      </c>
      <c r="AB10" s="10" t="s">
        <v>0</v>
      </c>
      <c r="AC10" s="10" t="s">
        <v>1013</v>
      </c>
      <c r="AD10" s="12" t="s">
        <v>1013</v>
      </c>
      <c r="AE10" s="54"/>
      <c r="AF10" s="13" t="s">
        <v>1099</v>
      </c>
      <c r="AG10" s="10" t="s">
        <v>1100</v>
      </c>
      <c r="AH10" s="10" t="s">
        <v>1013</v>
      </c>
      <c r="AI10" s="10" t="s">
        <v>1013</v>
      </c>
      <c r="AJ10" s="12" t="s">
        <v>1013</v>
      </c>
      <c r="AK10" s="45"/>
      <c r="AL10" s="13" t="s">
        <v>164</v>
      </c>
      <c r="AM10" s="10" t="s">
        <v>165</v>
      </c>
      <c r="AN10" s="10" t="s">
        <v>1013</v>
      </c>
      <c r="AO10" s="10" t="s">
        <v>1013</v>
      </c>
      <c r="AP10" s="12" t="s">
        <v>1013</v>
      </c>
      <c r="AQ10" s="51"/>
      <c r="AR10" s="36" t="s">
        <v>1349</v>
      </c>
      <c r="AS10" s="10" t="s">
        <v>1350</v>
      </c>
      <c r="AT10" s="10" t="s">
        <v>0</v>
      </c>
      <c r="AU10" s="10" t="s">
        <v>1013</v>
      </c>
      <c r="AV10" s="41" t="s">
        <v>1013</v>
      </c>
      <c r="AW10" s="54"/>
      <c r="AX10" s="13" t="s">
        <v>1441</v>
      </c>
      <c r="AY10" s="10" t="s">
        <v>1442</v>
      </c>
      <c r="AZ10" s="10" t="s">
        <v>1013</v>
      </c>
      <c r="BA10" s="10" t="s">
        <v>0</v>
      </c>
      <c r="BB10" s="12" t="s">
        <v>1013</v>
      </c>
      <c r="BC10" s="49"/>
      <c r="BD10" s="14" t="s">
        <v>1779</v>
      </c>
      <c r="BE10" s="15" t="s">
        <v>1780</v>
      </c>
      <c r="BF10" s="15" t="s">
        <v>0</v>
      </c>
      <c r="BG10" s="15" t="s">
        <v>1013</v>
      </c>
      <c r="BH10" s="16" t="s">
        <v>0</v>
      </c>
      <c r="BI10" s="1"/>
      <c r="BJ10" s="1"/>
      <c r="BK10" s="1"/>
      <c r="BL10" s="1"/>
      <c r="BM10" s="1"/>
      <c r="BN10" s="1"/>
      <c r="BO10" s="1"/>
    </row>
    <row r="11" spans="1:67">
      <c r="A11" s="43"/>
      <c r="B11" s="13" t="s">
        <v>55</v>
      </c>
      <c r="C11" s="10" t="s">
        <v>54</v>
      </c>
      <c r="D11" s="10" t="s">
        <v>0</v>
      </c>
      <c r="E11" s="10" t="s">
        <v>1013</v>
      </c>
      <c r="F11" s="12" t="s">
        <v>1013</v>
      </c>
      <c r="G11" s="45"/>
      <c r="H11" s="13" t="s">
        <v>1046</v>
      </c>
      <c r="I11" s="10" t="s">
        <v>1047</v>
      </c>
      <c r="J11" s="10" t="s">
        <v>0</v>
      </c>
      <c r="K11" s="10" t="s">
        <v>0</v>
      </c>
      <c r="L11" s="12" t="s">
        <v>1013</v>
      </c>
      <c r="M11" s="47"/>
      <c r="N11" s="13" t="s">
        <v>174</v>
      </c>
      <c r="O11" s="10" t="s">
        <v>175</v>
      </c>
      <c r="P11" s="10" t="s">
        <v>1013</v>
      </c>
      <c r="Q11" s="10" t="s">
        <v>0</v>
      </c>
      <c r="R11" s="12" t="s">
        <v>1013</v>
      </c>
      <c r="S11" s="45"/>
      <c r="T11" s="13" t="s">
        <v>1073</v>
      </c>
      <c r="U11" s="10" t="s">
        <v>1074</v>
      </c>
      <c r="V11" s="10" t="s">
        <v>1013</v>
      </c>
      <c r="W11" s="10" t="s">
        <v>1013</v>
      </c>
      <c r="X11" s="12" t="s">
        <v>1013</v>
      </c>
      <c r="Y11" s="47"/>
      <c r="Z11" s="13" t="s">
        <v>1097</v>
      </c>
      <c r="AA11" s="10" t="s">
        <v>1098</v>
      </c>
      <c r="AB11" s="10" t="s">
        <v>1013</v>
      </c>
      <c r="AC11" s="10" t="s">
        <v>1013</v>
      </c>
      <c r="AD11" s="12" t="s">
        <v>1013</v>
      </c>
      <c r="AE11" s="54"/>
      <c r="AF11" s="13" t="s">
        <v>170</v>
      </c>
      <c r="AG11" s="10" t="s">
        <v>171</v>
      </c>
      <c r="AH11" s="10" t="s">
        <v>1013</v>
      </c>
      <c r="AI11" s="10" t="s">
        <v>0</v>
      </c>
      <c r="AJ11" s="12" t="s">
        <v>1013</v>
      </c>
      <c r="AK11" s="45"/>
      <c r="AL11" s="13" t="s">
        <v>180</v>
      </c>
      <c r="AM11" s="10" t="s">
        <v>181</v>
      </c>
      <c r="AN11" s="10" t="s">
        <v>0</v>
      </c>
      <c r="AO11" s="10" t="s">
        <v>1013</v>
      </c>
      <c r="AP11" s="12" t="s">
        <v>1013</v>
      </c>
      <c r="AQ11" s="51"/>
      <c r="AR11" s="36" t="s">
        <v>1353</v>
      </c>
      <c r="AS11" s="10" t="s">
        <v>1354</v>
      </c>
      <c r="AT11" s="10" t="s">
        <v>1013</v>
      </c>
      <c r="AU11" s="10" t="s">
        <v>0</v>
      </c>
      <c r="AV11" s="41" t="s">
        <v>1013</v>
      </c>
      <c r="AW11" s="54"/>
      <c r="AX11" s="13" t="s">
        <v>1594</v>
      </c>
      <c r="AY11" s="10" t="s">
        <v>1595</v>
      </c>
      <c r="AZ11" s="10" t="s">
        <v>1013</v>
      </c>
      <c r="BA11" s="10" t="s">
        <v>0</v>
      </c>
      <c r="BB11" s="12" t="s">
        <v>0</v>
      </c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</row>
    <row r="12" spans="1:67">
      <c r="A12" s="43"/>
      <c r="B12" s="13" t="s">
        <v>58</v>
      </c>
      <c r="C12" s="10" t="s">
        <v>59</v>
      </c>
      <c r="D12" s="10" t="s">
        <v>1013</v>
      </c>
      <c r="E12" s="10" t="s">
        <v>0</v>
      </c>
      <c r="F12" s="12" t="s">
        <v>1013</v>
      </c>
      <c r="G12" s="45"/>
      <c r="H12" s="13" t="s">
        <v>1051</v>
      </c>
      <c r="I12" s="10" t="s">
        <v>1052</v>
      </c>
      <c r="J12" s="10" t="s">
        <v>0</v>
      </c>
      <c r="K12" s="10" t="s">
        <v>0</v>
      </c>
      <c r="L12" s="12" t="s">
        <v>1013</v>
      </c>
      <c r="M12" s="47"/>
      <c r="N12" s="13" t="s">
        <v>202</v>
      </c>
      <c r="O12" s="10" t="s">
        <v>203</v>
      </c>
      <c r="P12" s="10" t="s">
        <v>0</v>
      </c>
      <c r="Q12" s="10" t="s">
        <v>0</v>
      </c>
      <c r="R12" s="12" t="s">
        <v>1013</v>
      </c>
      <c r="S12" s="45"/>
      <c r="T12" s="13" t="s">
        <v>1075</v>
      </c>
      <c r="U12" s="10" t="s">
        <v>1076</v>
      </c>
      <c r="V12" s="10" t="s">
        <v>1013</v>
      </c>
      <c r="W12" s="10" t="s">
        <v>1013</v>
      </c>
      <c r="X12" s="12" t="s">
        <v>1013</v>
      </c>
      <c r="Y12" s="47"/>
      <c r="Z12" s="13" t="s">
        <v>1105</v>
      </c>
      <c r="AA12" s="10" t="s">
        <v>1106</v>
      </c>
      <c r="AB12" s="10" t="s">
        <v>1013</v>
      </c>
      <c r="AC12" s="10" t="s">
        <v>1013</v>
      </c>
      <c r="AD12" s="12" t="s">
        <v>1013</v>
      </c>
      <c r="AE12" s="54"/>
      <c r="AF12" s="13" t="s">
        <v>172</v>
      </c>
      <c r="AG12" s="10" t="s">
        <v>173</v>
      </c>
      <c r="AH12" s="10" t="s">
        <v>1013</v>
      </c>
      <c r="AI12" s="10" t="s">
        <v>1013</v>
      </c>
      <c r="AJ12" s="12" t="s">
        <v>1013</v>
      </c>
      <c r="AK12" s="45"/>
      <c r="AL12" s="13" t="s">
        <v>200</v>
      </c>
      <c r="AM12" s="10" t="s">
        <v>201</v>
      </c>
      <c r="AN12" s="10" t="s">
        <v>1013</v>
      </c>
      <c r="AO12" s="10" t="s">
        <v>1013</v>
      </c>
      <c r="AP12" s="12" t="s">
        <v>1013</v>
      </c>
      <c r="AQ12" s="51"/>
      <c r="AR12" s="36" t="s">
        <v>1357</v>
      </c>
      <c r="AS12" s="10" t="s">
        <v>1358</v>
      </c>
      <c r="AT12" s="10" t="s">
        <v>0</v>
      </c>
      <c r="AU12" s="10" t="s">
        <v>0</v>
      </c>
      <c r="AV12" s="41" t="s">
        <v>1013</v>
      </c>
      <c r="AW12" s="54"/>
      <c r="AX12" s="13" t="s">
        <v>871</v>
      </c>
      <c r="AY12" s="10" t="s">
        <v>872</v>
      </c>
      <c r="AZ12" s="10" t="s">
        <v>0</v>
      </c>
      <c r="BA12" s="10" t="s">
        <v>1013</v>
      </c>
      <c r="BB12" s="12" t="s">
        <v>0</v>
      </c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</row>
    <row r="13" spans="1:67">
      <c r="A13" s="43"/>
      <c r="B13" s="13" t="s">
        <v>60</v>
      </c>
      <c r="C13" s="10" t="s">
        <v>61</v>
      </c>
      <c r="D13" s="10" t="s">
        <v>1013</v>
      </c>
      <c r="E13" s="10" t="s">
        <v>1013</v>
      </c>
      <c r="F13" s="12" t="s">
        <v>1013</v>
      </c>
      <c r="G13" s="45"/>
      <c r="H13" s="13" t="s">
        <v>1053</v>
      </c>
      <c r="I13" s="10" t="s">
        <v>1054</v>
      </c>
      <c r="J13" s="10" t="s">
        <v>0</v>
      </c>
      <c r="K13" s="10" t="s">
        <v>1013</v>
      </c>
      <c r="L13" s="12" t="s">
        <v>1013</v>
      </c>
      <c r="M13" s="47"/>
      <c r="N13" s="13" t="s">
        <v>214</v>
      </c>
      <c r="O13" s="10" t="s">
        <v>215</v>
      </c>
      <c r="P13" s="10" t="s">
        <v>0</v>
      </c>
      <c r="Q13" s="10" t="s">
        <v>1013</v>
      </c>
      <c r="R13" s="12" t="s">
        <v>1013</v>
      </c>
      <c r="S13" s="45"/>
      <c r="T13" s="13" t="s">
        <v>1083</v>
      </c>
      <c r="U13" s="10" t="s">
        <v>1084</v>
      </c>
      <c r="V13" s="10" t="s">
        <v>1013</v>
      </c>
      <c r="W13" s="10" t="s">
        <v>1013</v>
      </c>
      <c r="X13" s="12" t="s">
        <v>1013</v>
      </c>
      <c r="Y13" s="47"/>
      <c r="Z13" s="13" t="s">
        <v>1109</v>
      </c>
      <c r="AA13" s="10" t="s">
        <v>1110</v>
      </c>
      <c r="AB13" s="10" t="s">
        <v>1013</v>
      </c>
      <c r="AC13" s="10" t="s">
        <v>1013</v>
      </c>
      <c r="AD13" s="12" t="s">
        <v>1013</v>
      </c>
      <c r="AE13" s="54"/>
      <c r="AF13" s="13" t="s">
        <v>176</v>
      </c>
      <c r="AG13" s="10" t="s">
        <v>177</v>
      </c>
      <c r="AH13" s="10" t="s">
        <v>0</v>
      </c>
      <c r="AI13" s="10" t="s">
        <v>0</v>
      </c>
      <c r="AJ13" s="12" t="s">
        <v>1013</v>
      </c>
      <c r="AK13" s="45"/>
      <c r="AL13" s="13" t="s">
        <v>222</v>
      </c>
      <c r="AM13" s="10" t="s">
        <v>223</v>
      </c>
      <c r="AN13" s="10" t="s">
        <v>1013</v>
      </c>
      <c r="AO13" s="10" t="s">
        <v>1013</v>
      </c>
      <c r="AP13" s="12" t="s">
        <v>1013</v>
      </c>
      <c r="AQ13" s="51"/>
      <c r="AR13" s="36" t="s">
        <v>1391</v>
      </c>
      <c r="AS13" s="10" t="s">
        <v>1392</v>
      </c>
      <c r="AT13" s="10" t="s">
        <v>1013</v>
      </c>
      <c r="AU13" s="10" t="s">
        <v>0</v>
      </c>
      <c r="AV13" s="42" t="s">
        <v>1013</v>
      </c>
      <c r="AW13" s="54"/>
      <c r="AX13" s="13" t="s">
        <v>895</v>
      </c>
      <c r="AY13" s="10" t="s">
        <v>896</v>
      </c>
      <c r="AZ13" s="10" t="s">
        <v>0</v>
      </c>
      <c r="BA13" s="10" t="s">
        <v>1013</v>
      </c>
      <c r="BB13" s="12" t="s">
        <v>0</v>
      </c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</row>
    <row r="14" spans="1:67" ht="15.75" thickBot="1">
      <c r="A14" s="43"/>
      <c r="B14" s="13" t="s">
        <v>62</v>
      </c>
      <c r="C14" s="10" t="s">
        <v>63</v>
      </c>
      <c r="D14" s="10" t="s">
        <v>1013</v>
      </c>
      <c r="E14" s="10" t="s">
        <v>1013</v>
      </c>
      <c r="F14" s="12" t="s">
        <v>1013</v>
      </c>
      <c r="G14" s="45"/>
      <c r="H14" s="13" t="s">
        <v>1063</v>
      </c>
      <c r="I14" s="10" t="s">
        <v>1064</v>
      </c>
      <c r="J14" s="10" t="s">
        <v>0</v>
      </c>
      <c r="K14" s="10" t="s">
        <v>1013</v>
      </c>
      <c r="L14" s="12" t="s">
        <v>1013</v>
      </c>
      <c r="M14" s="47"/>
      <c r="N14" s="13" t="s">
        <v>242</v>
      </c>
      <c r="O14" s="10" t="s">
        <v>243</v>
      </c>
      <c r="P14" s="10" t="s">
        <v>0</v>
      </c>
      <c r="Q14" s="10" t="s">
        <v>1013</v>
      </c>
      <c r="R14" s="12" t="s">
        <v>1013</v>
      </c>
      <c r="S14" s="45"/>
      <c r="T14" s="13" t="s">
        <v>1095</v>
      </c>
      <c r="U14" s="10" t="s">
        <v>1096</v>
      </c>
      <c r="V14" s="10" t="s">
        <v>1013</v>
      </c>
      <c r="W14" s="10" t="s">
        <v>1013</v>
      </c>
      <c r="X14" s="12" t="s">
        <v>1013</v>
      </c>
      <c r="Y14" s="47"/>
      <c r="Z14" s="13" t="s">
        <v>1113</v>
      </c>
      <c r="AA14" s="10" t="s">
        <v>1114</v>
      </c>
      <c r="AB14" s="10" t="s">
        <v>1013</v>
      </c>
      <c r="AC14" s="10" t="s">
        <v>1013</v>
      </c>
      <c r="AD14" s="12" t="s">
        <v>1013</v>
      </c>
      <c r="AE14" s="54"/>
      <c r="AF14" s="13" t="s">
        <v>206</v>
      </c>
      <c r="AG14" s="10" t="s">
        <v>207</v>
      </c>
      <c r="AH14" s="10" t="s">
        <v>1013</v>
      </c>
      <c r="AI14" s="10" t="s">
        <v>1013</v>
      </c>
      <c r="AJ14" s="12" t="s">
        <v>1013</v>
      </c>
      <c r="AK14" s="45"/>
      <c r="AL14" s="13" t="s">
        <v>395</v>
      </c>
      <c r="AM14" s="10" t="s">
        <v>396</v>
      </c>
      <c r="AN14" s="10" t="s">
        <v>0</v>
      </c>
      <c r="AO14" s="10" t="s">
        <v>1013</v>
      </c>
      <c r="AP14" s="12" t="s">
        <v>1013</v>
      </c>
      <c r="AQ14" s="51"/>
      <c r="AR14" s="36" t="s">
        <v>1401</v>
      </c>
      <c r="AS14" s="10" t="s">
        <v>1402</v>
      </c>
      <c r="AT14" s="10" t="s">
        <v>1013</v>
      </c>
      <c r="AU14" s="10" t="s">
        <v>0</v>
      </c>
      <c r="AV14" s="41" t="s">
        <v>1013</v>
      </c>
      <c r="AW14" s="55"/>
      <c r="AX14" s="14" t="s">
        <v>995</v>
      </c>
      <c r="AY14" s="15" t="s">
        <v>996</v>
      </c>
      <c r="AZ14" s="15" t="s">
        <v>0</v>
      </c>
      <c r="BA14" s="15" t="s">
        <v>1013</v>
      </c>
      <c r="BB14" s="16" t="s">
        <v>0</v>
      </c>
      <c r="BC14" s="3"/>
      <c r="BD14" s="3"/>
      <c r="BE14" s="3"/>
      <c r="BF14" s="3"/>
      <c r="BG14" s="1"/>
      <c r="BH14" s="1"/>
      <c r="BI14" s="1"/>
      <c r="BJ14" s="1"/>
      <c r="BK14" s="1"/>
      <c r="BL14" s="1"/>
      <c r="BM14" s="1"/>
      <c r="BN14" s="1"/>
      <c r="BO14" s="1"/>
    </row>
    <row r="15" spans="1:67">
      <c r="A15" s="43"/>
      <c r="B15" s="13" t="s">
        <v>70</v>
      </c>
      <c r="C15" s="10" t="s">
        <v>71</v>
      </c>
      <c r="D15" s="10" t="s">
        <v>0</v>
      </c>
      <c r="E15" s="10" t="s">
        <v>0</v>
      </c>
      <c r="F15" s="12" t="s">
        <v>1013</v>
      </c>
      <c r="G15" s="45"/>
      <c r="H15" s="13" t="s">
        <v>1069</v>
      </c>
      <c r="I15" s="10" t="s">
        <v>1070</v>
      </c>
      <c r="J15" s="10" t="s">
        <v>1013</v>
      </c>
      <c r="K15" s="10" t="s">
        <v>1013</v>
      </c>
      <c r="L15" s="12" t="s">
        <v>1013</v>
      </c>
      <c r="M15" s="47"/>
      <c r="N15" s="13" t="s">
        <v>272</v>
      </c>
      <c r="O15" s="10" t="s">
        <v>273</v>
      </c>
      <c r="P15" s="10" t="s">
        <v>0</v>
      </c>
      <c r="Q15" s="10" t="s">
        <v>0</v>
      </c>
      <c r="R15" s="12" t="s">
        <v>1013</v>
      </c>
      <c r="S15" s="45"/>
      <c r="T15" s="13" t="s">
        <v>1101</v>
      </c>
      <c r="U15" s="10" t="s">
        <v>1102</v>
      </c>
      <c r="V15" s="10" t="s">
        <v>0</v>
      </c>
      <c r="W15" s="10" t="s">
        <v>1013</v>
      </c>
      <c r="X15" s="12" t="s">
        <v>1013</v>
      </c>
      <c r="Y15" s="47"/>
      <c r="Z15" s="13" t="s">
        <v>1115</v>
      </c>
      <c r="AA15" s="10" t="s">
        <v>1116</v>
      </c>
      <c r="AB15" s="10" t="s">
        <v>1013</v>
      </c>
      <c r="AC15" s="10" t="s">
        <v>1013</v>
      </c>
      <c r="AD15" s="12" t="s">
        <v>1013</v>
      </c>
      <c r="AE15" s="54"/>
      <c r="AF15" s="13" t="s">
        <v>218</v>
      </c>
      <c r="AG15" s="10" t="s">
        <v>219</v>
      </c>
      <c r="AH15" s="10" t="s">
        <v>1013</v>
      </c>
      <c r="AI15" s="10" t="s">
        <v>1013</v>
      </c>
      <c r="AJ15" s="12" t="s">
        <v>1013</v>
      </c>
      <c r="AK15" s="45"/>
      <c r="AL15" s="13" t="s">
        <v>452</v>
      </c>
      <c r="AM15" s="10" t="s">
        <v>453</v>
      </c>
      <c r="AN15" s="10" t="s">
        <v>1013</v>
      </c>
      <c r="AO15" s="10" t="s">
        <v>1013</v>
      </c>
      <c r="AP15" s="12" t="s">
        <v>1013</v>
      </c>
      <c r="AQ15" s="51"/>
      <c r="AR15" s="36" t="s">
        <v>1552</v>
      </c>
      <c r="AS15" s="10" t="s">
        <v>1553</v>
      </c>
      <c r="AT15" s="10" t="s">
        <v>1013</v>
      </c>
      <c r="AU15" s="10" t="s">
        <v>0</v>
      </c>
      <c r="AV15" s="12" t="s">
        <v>0</v>
      </c>
      <c r="AW15" s="1"/>
      <c r="AX15" s="1"/>
      <c r="AY15" s="1"/>
      <c r="AZ15" s="1"/>
      <c r="BA15" s="1"/>
      <c r="BB15" s="1"/>
      <c r="BC15" s="3"/>
      <c r="BD15" s="3"/>
      <c r="BE15" s="3"/>
      <c r="BF15" s="3"/>
      <c r="BG15" s="1"/>
      <c r="BH15" s="1"/>
      <c r="BI15" s="1"/>
      <c r="BJ15" s="1"/>
      <c r="BK15" s="1"/>
      <c r="BL15" s="1"/>
      <c r="BM15" s="1"/>
      <c r="BN15" s="1"/>
      <c r="BO15" s="1"/>
    </row>
    <row r="16" spans="1:67">
      <c r="A16" s="43"/>
      <c r="B16" s="13" t="s">
        <v>74</v>
      </c>
      <c r="C16" s="10" t="s">
        <v>75</v>
      </c>
      <c r="D16" s="10" t="s">
        <v>0</v>
      </c>
      <c r="E16" s="10" t="s">
        <v>1013</v>
      </c>
      <c r="F16" s="12" t="s">
        <v>1013</v>
      </c>
      <c r="G16" s="45"/>
      <c r="H16" s="13" t="s">
        <v>1103</v>
      </c>
      <c r="I16" s="10" t="s">
        <v>1104</v>
      </c>
      <c r="J16" s="10" t="s">
        <v>1013</v>
      </c>
      <c r="K16" s="10" t="s">
        <v>1013</v>
      </c>
      <c r="L16" s="12" t="s">
        <v>1013</v>
      </c>
      <c r="M16" s="47"/>
      <c r="N16" s="13" t="s">
        <v>281</v>
      </c>
      <c r="O16" s="10" t="s">
        <v>282</v>
      </c>
      <c r="P16" s="10" t="s">
        <v>0</v>
      </c>
      <c r="Q16" s="10" t="s">
        <v>1013</v>
      </c>
      <c r="R16" s="12" t="s">
        <v>1013</v>
      </c>
      <c r="S16" s="45"/>
      <c r="T16" s="13" t="s">
        <v>1107</v>
      </c>
      <c r="U16" s="10" t="s">
        <v>1108</v>
      </c>
      <c r="V16" s="10" t="s">
        <v>1013</v>
      </c>
      <c r="W16" s="10" t="s">
        <v>1013</v>
      </c>
      <c r="X16" s="12" t="s">
        <v>1013</v>
      </c>
      <c r="Y16" s="47"/>
      <c r="Z16" s="13" t="s">
        <v>1133</v>
      </c>
      <c r="AA16" s="10" t="s">
        <v>1134</v>
      </c>
      <c r="AB16" s="10" t="s">
        <v>1013</v>
      </c>
      <c r="AC16" s="10" t="s">
        <v>1013</v>
      </c>
      <c r="AD16" s="12" t="s">
        <v>1013</v>
      </c>
      <c r="AE16" s="54"/>
      <c r="AF16" s="13" t="s">
        <v>220</v>
      </c>
      <c r="AG16" s="10" t="s">
        <v>221</v>
      </c>
      <c r="AH16" s="10" t="s">
        <v>1013</v>
      </c>
      <c r="AI16" s="10" t="s">
        <v>1013</v>
      </c>
      <c r="AJ16" s="12" t="s">
        <v>1013</v>
      </c>
      <c r="AK16" s="45"/>
      <c r="AL16" s="13" t="s">
        <v>484</v>
      </c>
      <c r="AM16" s="10" t="s">
        <v>485</v>
      </c>
      <c r="AN16" s="10" t="s">
        <v>1013</v>
      </c>
      <c r="AO16" s="10" t="s">
        <v>1013</v>
      </c>
      <c r="AP16" s="12" t="s">
        <v>1013</v>
      </c>
      <c r="AQ16" s="51"/>
      <c r="AR16" s="36" t="s">
        <v>1575</v>
      </c>
      <c r="AS16" s="10" t="s">
        <v>1576</v>
      </c>
      <c r="AT16" s="10" t="s">
        <v>1013</v>
      </c>
      <c r="AU16" s="10" t="s">
        <v>0</v>
      </c>
      <c r="AV16" s="12" t="s">
        <v>0</v>
      </c>
      <c r="AW16" s="1"/>
      <c r="AX16" s="1"/>
      <c r="AY16" s="1"/>
      <c r="AZ16" s="1"/>
      <c r="BA16" s="1"/>
      <c r="BB16" s="1"/>
      <c r="BC16" s="3"/>
      <c r="BD16" s="3"/>
      <c r="BE16" s="3"/>
      <c r="BF16" s="3"/>
      <c r="BG16" s="1"/>
      <c r="BH16" s="1"/>
      <c r="BI16" s="1"/>
      <c r="BJ16" s="1"/>
      <c r="BK16" s="1"/>
      <c r="BL16" s="1"/>
      <c r="BM16" s="1"/>
      <c r="BN16" s="1"/>
      <c r="BO16" s="1"/>
    </row>
    <row r="17" spans="1:67">
      <c r="A17" s="43"/>
      <c r="B17" s="13" t="s">
        <v>76</v>
      </c>
      <c r="C17" s="10" t="s">
        <v>77</v>
      </c>
      <c r="D17" s="10" t="s">
        <v>1013</v>
      </c>
      <c r="E17" s="10" t="s">
        <v>0</v>
      </c>
      <c r="F17" s="12" t="s">
        <v>1013</v>
      </c>
      <c r="G17" s="45"/>
      <c r="H17" s="13" t="s">
        <v>1117</v>
      </c>
      <c r="I17" s="10" t="s">
        <v>1118</v>
      </c>
      <c r="J17" s="10" t="s">
        <v>0</v>
      </c>
      <c r="K17" s="10" t="s">
        <v>1013</v>
      </c>
      <c r="L17" s="12" t="s">
        <v>1013</v>
      </c>
      <c r="M17" s="47"/>
      <c r="N17" s="13" t="s">
        <v>285</v>
      </c>
      <c r="O17" s="10" t="s">
        <v>286</v>
      </c>
      <c r="P17" s="10" t="s">
        <v>1013</v>
      </c>
      <c r="Q17" s="10" t="s">
        <v>1013</v>
      </c>
      <c r="R17" s="12" t="s">
        <v>1013</v>
      </c>
      <c r="S17" s="45"/>
      <c r="T17" s="13" t="s">
        <v>1111</v>
      </c>
      <c r="U17" s="10" t="s">
        <v>1112</v>
      </c>
      <c r="V17" s="10" t="s">
        <v>0</v>
      </c>
      <c r="W17" s="10" t="s">
        <v>1013</v>
      </c>
      <c r="X17" s="12" t="s">
        <v>1013</v>
      </c>
      <c r="Y17" s="47"/>
      <c r="Z17" s="13" t="s">
        <v>1140</v>
      </c>
      <c r="AA17" s="10" t="s">
        <v>1141</v>
      </c>
      <c r="AB17" s="10" t="s">
        <v>1013</v>
      </c>
      <c r="AC17" s="10" t="s">
        <v>1013</v>
      </c>
      <c r="AD17" s="12" t="s">
        <v>1013</v>
      </c>
      <c r="AE17" s="54"/>
      <c r="AF17" s="13" t="s">
        <v>224</v>
      </c>
      <c r="AG17" s="10" t="s">
        <v>225</v>
      </c>
      <c r="AH17" s="10" t="s">
        <v>1013</v>
      </c>
      <c r="AI17" s="10" t="s">
        <v>1013</v>
      </c>
      <c r="AJ17" s="12" t="s">
        <v>1013</v>
      </c>
      <c r="AK17" s="45"/>
      <c r="AL17" s="13" t="s">
        <v>508</v>
      </c>
      <c r="AM17" s="10" t="s">
        <v>509</v>
      </c>
      <c r="AN17" s="10" t="s">
        <v>1013</v>
      </c>
      <c r="AO17" s="10" t="s">
        <v>1013</v>
      </c>
      <c r="AP17" s="12" t="s">
        <v>1013</v>
      </c>
      <c r="AQ17" s="51"/>
      <c r="AR17" s="36" t="s">
        <v>1586</v>
      </c>
      <c r="AS17" s="10" t="s">
        <v>1587</v>
      </c>
      <c r="AT17" s="10" t="s">
        <v>1013</v>
      </c>
      <c r="AU17" s="10" t="s">
        <v>1013</v>
      </c>
      <c r="AV17" s="12" t="s">
        <v>0</v>
      </c>
      <c r="AW17" s="1"/>
      <c r="AX17" s="1"/>
      <c r="AY17" s="1"/>
      <c r="AZ17" s="1"/>
      <c r="BA17" s="1"/>
      <c r="BB17" s="1"/>
      <c r="BC17" s="3"/>
      <c r="BD17" s="3"/>
      <c r="BE17" s="3"/>
      <c r="BF17" s="3"/>
      <c r="BG17" s="1"/>
      <c r="BH17" s="1"/>
      <c r="BI17" s="1"/>
      <c r="BJ17" s="1"/>
      <c r="BK17" s="1"/>
      <c r="BL17" s="1"/>
      <c r="BM17" s="1"/>
      <c r="BN17" s="1"/>
      <c r="BO17" s="1"/>
    </row>
    <row r="18" spans="1:67">
      <c r="A18" s="43"/>
      <c r="B18" s="13" t="s">
        <v>78</v>
      </c>
      <c r="C18" s="10" t="s">
        <v>79</v>
      </c>
      <c r="D18" s="10" t="s">
        <v>0</v>
      </c>
      <c r="E18" s="10" t="s">
        <v>0</v>
      </c>
      <c r="F18" s="12" t="s">
        <v>1013</v>
      </c>
      <c r="G18" s="45"/>
      <c r="H18" s="13" t="s">
        <v>1119</v>
      </c>
      <c r="I18" s="10" t="s">
        <v>1120</v>
      </c>
      <c r="J18" s="10" t="s">
        <v>1013</v>
      </c>
      <c r="K18" s="10" t="s">
        <v>1013</v>
      </c>
      <c r="L18" s="12" t="s">
        <v>1013</v>
      </c>
      <c r="M18" s="47"/>
      <c r="N18" s="13" t="s">
        <v>289</v>
      </c>
      <c r="O18" s="10" t="s">
        <v>290</v>
      </c>
      <c r="P18" s="10" t="s">
        <v>0</v>
      </c>
      <c r="Q18" s="10" t="s">
        <v>0</v>
      </c>
      <c r="R18" s="12" t="s">
        <v>1013</v>
      </c>
      <c r="S18" s="45"/>
      <c r="T18" s="13" t="s">
        <v>1123</v>
      </c>
      <c r="U18" s="10" t="s">
        <v>1124</v>
      </c>
      <c r="V18" s="10" t="s">
        <v>0</v>
      </c>
      <c r="W18" s="10" t="s">
        <v>0</v>
      </c>
      <c r="X18" s="12" t="s">
        <v>1013</v>
      </c>
      <c r="Y18" s="47"/>
      <c r="Z18" s="13" t="s">
        <v>1142</v>
      </c>
      <c r="AA18" s="10" t="s">
        <v>1143</v>
      </c>
      <c r="AB18" s="10" t="s">
        <v>1013</v>
      </c>
      <c r="AC18" s="10" t="s">
        <v>1013</v>
      </c>
      <c r="AD18" s="12" t="s">
        <v>1013</v>
      </c>
      <c r="AE18" s="54"/>
      <c r="AF18" s="13" t="s">
        <v>254</v>
      </c>
      <c r="AG18" s="10" t="s">
        <v>255</v>
      </c>
      <c r="AH18" s="10" t="s">
        <v>0</v>
      </c>
      <c r="AI18" s="10" t="s">
        <v>0</v>
      </c>
      <c r="AJ18" s="12" t="s">
        <v>1013</v>
      </c>
      <c r="AK18" s="45"/>
      <c r="AL18" s="13" t="s">
        <v>542</v>
      </c>
      <c r="AM18" s="10" t="s">
        <v>543</v>
      </c>
      <c r="AN18" s="10" t="s">
        <v>1013</v>
      </c>
      <c r="AO18" s="10" t="s">
        <v>1013</v>
      </c>
      <c r="AP18" s="12" t="s">
        <v>1013</v>
      </c>
      <c r="AQ18" s="51"/>
      <c r="AR18" s="36" t="s">
        <v>1588</v>
      </c>
      <c r="AS18" s="10" t="s">
        <v>1589</v>
      </c>
      <c r="AT18" s="10" t="s">
        <v>1013</v>
      </c>
      <c r="AU18" s="10" t="s">
        <v>0</v>
      </c>
      <c r="AV18" s="12" t="s">
        <v>0</v>
      </c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</row>
    <row r="19" spans="1:67">
      <c r="A19" s="43"/>
      <c r="B19" s="13" t="s">
        <v>80</v>
      </c>
      <c r="C19" s="10" t="s">
        <v>81</v>
      </c>
      <c r="D19" s="10" t="s">
        <v>1013</v>
      </c>
      <c r="E19" s="10" t="s">
        <v>0</v>
      </c>
      <c r="F19" s="12" t="s">
        <v>1013</v>
      </c>
      <c r="G19" s="45"/>
      <c r="H19" s="13" t="s">
        <v>1121</v>
      </c>
      <c r="I19" s="10" t="s">
        <v>1122</v>
      </c>
      <c r="J19" s="10" t="s">
        <v>1013</v>
      </c>
      <c r="K19" s="10" t="s">
        <v>1013</v>
      </c>
      <c r="L19" s="12" t="s">
        <v>1013</v>
      </c>
      <c r="M19" s="47"/>
      <c r="N19" s="13" t="s">
        <v>309</v>
      </c>
      <c r="O19" s="10" t="s">
        <v>310</v>
      </c>
      <c r="P19" s="10" t="s">
        <v>1013</v>
      </c>
      <c r="Q19" s="10" t="s">
        <v>1013</v>
      </c>
      <c r="R19" s="12" t="s">
        <v>1013</v>
      </c>
      <c r="S19" s="45"/>
      <c r="T19" s="13" t="s">
        <v>1127</v>
      </c>
      <c r="U19" s="10" t="s">
        <v>1128</v>
      </c>
      <c r="V19" s="10" t="s">
        <v>1013</v>
      </c>
      <c r="W19" s="10" t="s">
        <v>1013</v>
      </c>
      <c r="X19" s="12" t="s">
        <v>1013</v>
      </c>
      <c r="Y19" s="47"/>
      <c r="Z19" s="13" t="s">
        <v>1144</v>
      </c>
      <c r="AA19" s="10" t="s">
        <v>1145</v>
      </c>
      <c r="AB19" s="10" t="s">
        <v>0</v>
      </c>
      <c r="AC19" s="10" t="s">
        <v>1013</v>
      </c>
      <c r="AD19" s="12" t="s">
        <v>1013</v>
      </c>
      <c r="AE19" s="54"/>
      <c r="AF19" s="13" t="s">
        <v>256</v>
      </c>
      <c r="AG19" s="10" t="s">
        <v>257</v>
      </c>
      <c r="AH19" s="10" t="s">
        <v>1013</v>
      </c>
      <c r="AI19" s="10" t="s">
        <v>0</v>
      </c>
      <c r="AJ19" s="12" t="s">
        <v>1013</v>
      </c>
      <c r="AK19" s="45"/>
      <c r="AL19" s="13" t="s">
        <v>558</v>
      </c>
      <c r="AM19" s="10" t="s">
        <v>559</v>
      </c>
      <c r="AN19" s="10" t="s">
        <v>0</v>
      </c>
      <c r="AO19" s="10" t="s">
        <v>0</v>
      </c>
      <c r="AP19" s="12" t="s">
        <v>1013</v>
      </c>
      <c r="AQ19" s="51"/>
      <c r="AR19" s="36" t="s">
        <v>1600</v>
      </c>
      <c r="AS19" s="10" t="s">
        <v>1601</v>
      </c>
      <c r="AT19" s="10" t="s">
        <v>1013</v>
      </c>
      <c r="AU19" s="10" t="s">
        <v>0</v>
      </c>
      <c r="AV19" s="12" t="s">
        <v>0</v>
      </c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</row>
    <row r="20" spans="1:67">
      <c r="A20" s="43"/>
      <c r="B20" s="13" t="s">
        <v>82</v>
      </c>
      <c r="C20" s="10" t="s">
        <v>83</v>
      </c>
      <c r="D20" s="10" t="s">
        <v>1013</v>
      </c>
      <c r="E20" s="10" t="s">
        <v>1013</v>
      </c>
      <c r="F20" s="12" t="s">
        <v>1013</v>
      </c>
      <c r="G20" s="45"/>
      <c r="H20" s="13" t="s">
        <v>1125</v>
      </c>
      <c r="I20" s="10" t="s">
        <v>1126</v>
      </c>
      <c r="J20" s="10" t="s">
        <v>0</v>
      </c>
      <c r="K20" s="10" t="s">
        <v>1013</v>
      </c>
      <c r="L20" s="12" t="s">
        <v>1013</v>
      </c>
      <c r="M20" s="47"/>
      <c r="N20" s="13" t="s">
        <v>315</v>
      </c>
      <c r="O20" s="10" t="s">
        <v>316</v>
      </c>
      <c r="P20" s="10" t="s">
        <v>1013</v>
      </c>
      <c r="Q20" s="10" t="s">
        <v>1013</v>
      </c>
      <c r="R20" s="12" t="s">
        <v>1013</v>
      </c>
      <c r="S20" s="45"/>
      <c r="T20" s="13" t="s">
        <v>1129</v>
      </c>
      <c r="U20" s="10" t="s">
        <v>1130</v>
      </c>
      <c r="V20" s="10" t="s">
        <v>1013</v>
      </c>
      <c r="W20" s="10" t="s">
        <v>1013</v>
      </c>
      <c r="X20" s="12" t="s">
        <v>1013</v>
      </c>
      <c r="Y20" s="47"/>
      <c r="Z20" s="13" t="s">
        <v>1150</v>
      </c>
      <c r="AA20" s="10" t="s">
        <v>1151</v>
      </c>
      <c r="AB20" s="10" t="s">
        <v>1013</v>
      </c>
      <c r="AC20" s="10" t="s">
        <v>1013</v>
      </c>
      <c r="AD20" s="12" t="s">
        <v>1013</v>
      </c>
      <c r="AE20" s="54"/>
      <c r="AF20" s="13" t="s">
        <v>258</v>
      </c>
      <c r="AG20" s="10" t="s">
        <v>259</v>
      </c>
      <c r="AH20" s="10" t="s">
        <v>1013</v>
      </c>
      <c r="AI20" s="10" t="s">
        <v>1013</v>
      </c>
      <c r="AJ20" s="12" t="s">
        <v>1013</v>
      </c>
      <c r="AK20" s="45"/>
      <c r="AL20" s="13" t="s">
        <v>568</v>
      </c>
      <c r="AM20" s="10" t="s">
        <v>569</v>
      </c>
      <c r="AN20" s="10" t="s">
        <v>0</v>
      </c>
      <c r="AO20" s="10" t="s">
        <v>0</v>
      </c>
      <c r="AP20" s="12" t="s">
        <v>1013</v>
      </c>
      <c r="AQ20" s="51"/>
      <c r="AR20" s="36" t="s">
        <v>1606</v>
      </c>
      <c r="AS20" s="10" t="s">
        <v>1607</v>
      </c>
      <c r="AT20" s="10" t="s">
        <v>1013</v>
      </c>
      <c r="AU20" s="10" t="s">
        <v>0</v>
      </c>
      <c r="AV20" s="12" t="s">
        <v>0</v>
      </c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</row>
    <row r="21" spans="1:67">
      <c r="A21" s="43"/>
      <c r="B21" s="13" t="s">
        <v>84</v>
      </c>
      <c r="C21" s="10" t="s">
        <v>85</v>
      </c>
      <c r="D21" s="10" t="s">
        <v>1013</v>
      </c>
      <c r="E21" s="10" t="s">
        <v>1013</v>
      </c>
      <c r="F21" s="12" t="s">
        <v>1013</v>
      </c>
      <c r="G21" s="45"/>
      <c r="H21" s="13" t="s">
        <v>1131</v>
      </c>
      <c r="I21" s="10" t="s">
        <v>1132</v>
      </c>
      <c r="J21" s="10" t="s">
        <v>1013</v>
      </c>
      <c r="K21" s="10" t="s">
        <v>1013</v>
      </c>
      <c r="L21" s="12" t="s">
        <v>1013</v>
      </c>
      <c r="M21" s="47"/>
      <c r="N21" s="13" t="s">
        <v>319</v>
      </c>
      <c r="O21" s="10" t="s">
        <v>320</v>
      </c>
      <c r="P21" s="10" t="s">
        <v>1013</v>
      </c>
      <c r="Q21" s="10" t="s">
        <v>1013</v>
      </c>
      <c r="R21" s="12" t="s">
        <v>1013</v>
      </c>
      <c r="S21" s="45"/>
      <c r="T21" s="13" t="s">
        <v>1135</v>
      </c>
      <c r="U21" s="10" t="s">
        <v>1136</v>
      </c>
      <c r="V21" s="10" t="s">
        <v>0</v>
      </c>
      <c r="W21" s="10" t="s">
        <v>1013</v>
      </c>
      <c r="X21" s="12" t="s">
        <v>1013</v>
      </c>
      <c r="Y21" s="47"/>
      <c r="Z21" s="13" t="s">
        <v>1156</v>
      </c>
      <c r="AA21" s="10" t="s">
        <v>1157</v>
      </c>
      <c r="AB21" s="10" t="s">
        <v>1013</v>
      </c>
      <c r="AC21" s="10" t="s">
        <v>0</v>
      </c>
      <c r="AD21" s="12" t="s">
        <v>1013</v>
      </c>
      <c r="AE21" s="54"/>
      <c r="AF21" s="13" t="s">
        <v>260</v>
      </c>
      <c r="AG21" s="10" t="s">
        <v>261</v>
      </c>
      <c r="AH21" s="10" t="s">
        <v>1013</v>
      </c>
      <c r="AI21" s="10" t="s">
        <v>1013</v>
      </c>
      <c r="AJ21" s="12" t="s">
        <v>1013</v>
      </c>
      <c r="AK21" s="45"/>
      <c r="AL21" s="13" t="s">
        <v>584</v>
      </c>
      <c r="AM21" s="10" t="s">
        <v>585</v>
      </c>
      <c r="AN21" s="10" t="s">
        <v>1013</v>
      </c>
      <c r="AO21" s="10" t="s">
        <v>1013</v>
      </c>
      <c r="AP21" s="12" t="s">
        <v>1013</v>
      </c>
      <c r="AQ21" s="51"/>
      <c r="AR21" s="36" t="s">
        <v>1612</v>
      </c>
      <c r="AS21" s="10" t="s">
        <v>1350</v>
      </c>
      <c r="AT21" s="10" t="s">
        <v>1013</v>
      </c>
      <c r="AU21" s="10" t="s">
        <v>1013</v>
      </c>
      <c r="AV21" s="12" t="s">
        <v>0</v>
      </c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</row>
    <row r="22" spans="1:67">
      <c r="A22" s="43"/>
      <c r="B22" s="13" t="s">
        <v>90</v>
      </c>
      <c r="C22" s="10" t="s">
        <v>91</v>
      </c>
      <c r="D22" s="10" t="s">
        <v>1013</v>
      </c>
      <c r="E22" s="10" t="s">
        <v>1013</v>
      </c>
      <c r="F22" s="12" t="s">
        <v>1013</v>
      </c>
      <c r="G22" s="45"/>
      <c r="H22" s="13" t="s">
        <v>1146</v>
      </c>
      <c r="I22" s="10" t="s">
        <v>1147</v>
      </c>
      <c r="J22" s="10" t="s">
        <v>1013</v>
      </c>
      <c r="K22" s="10" t="s">
        <v>1013</v>
      </c>
      <c r="L22" s="12" t="s">
        <v>1013</v>
      </c>
      <c r="M22" s="47"/>
      <c r="N22" s="13" t="s">
        <v>323</v>
      </c>
      <c r="O22" s="10" t="s">
        <v>324</v>
      </c>
      <c r="P22" s="10" t="s">
        <v>1013</v>
      </c>
      <c r="Q22" s="10" t="s">
        <v>1013</v>
      </c>
      <c r="R22" s="12" t="s">
        <v>1013</v>
      </c>
      <c r="S22" s="45"/>
      <c r="T22" s="13" t="s">
        <v>1137</v>
      </c>
      <c r="U22" s="10" t="s">
        <v>1138</v>
      </c>
      <c r="V22" s="10" t="s">
        <v>0</v>
      </c>
      <c r="W22" s="10" t="s">
        <v>0</v>
      </c>
      <c r="X22" s="12" t="s">
        <v>1013</v>
      </c>
      <c r="Y22" s="47"/>
      <c r="Z22" s="13" t="s">
        <v>1160</v>
      </c>
      <c r="AA22" s="10" t="s">
        <v>1161</v>
      </c>
      <c r="AB22" s="10" t="s">
        <v>1013</v>
      </c>
      <c r="AC22" s="10" t="s">
        <v>1013</v>
      </c>
      <c r="AD22" s="12" t="s">
        <v>1013</v>
      </c>
      <c r="AE22" s="54"/>
      <c r="AF22" s="13" t="s">
        <v>270</v>
      </c>
      <c r="AG22" s="10" t="s">
        <v>271</v>
      </c>
      <c r="AH22" s="10" t="s">
        <v>1013</v>
      </c>
      <c r="AI22" s="10" t="s">
        <v>1013</v>
      </c>
      <c r="AJ22" s="12" t="s">
        <v>1013</v>
      </c>
      <c r="AK22" s="45"/>
      <c r="AL22" s="13" t="s">
        <v>594</v>
      </c>
      <c r="AM22" s="10" t="s">
        <v>595</v>
      </c>
      <c r="AN22" s="10" t="s">
        <v>0</v>
      </c>
      <c r="AO22" s="10" t="s">
        <v>1013</v>
      </c>
      <c r="AP22" s="12" t="s">
        <v>1013</v>
      </c>
      <c r="AQ22" s="51"/>
      <c r="AR22" s="36" t="s">
        <v>1623</v>
      </c>
      <c r="AS22" s="10" t="s">
        <v>1624</v>
      </c>
      <c r="AT22" s="10" t="s">
        <v>1013</v>
      </c>
      <c r="AU22" s="10" t="s">
        <v>1013</v>
      </c>
      <c r="AV22" s="12" t="s">
        <v>0</v>
      </c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</row>
    <row r="23" spans="1:67">
      <c r="A23" s="43"/>
      <c r="B23" s="13" t="s">
        <v>92</v>
      </c>
      <c r="C23" s="10" t="s">
        <v>93</v>
      </c>
      <c r="D23" s="10" t="s">
        <v>0</v>
      </c>
      <c r="E23" s="10" t="s">
        <v>1013</v>
      </c>
      <c r="F23" s="12" t="s">
        <v>1013</v>
      </c>
      <c r="G23" s="45"/>
      <c r="H23" s="13" t="s">
        <v>1149</v>
      </c>
      <c r="I23" s="10" t="s">
        <v>1148</v>
      </c>
      <c r="J23" s="10" t="s">
        <v>0</v>
      </c>
      <c r="K23" s="10" t="s">
        <v>1013</v>
      </c>
      <c r="L23" s="12" t="s">
        <v>1013</v>
      </c>
      <c r="M23" s="47"/>
      <c r="N23" s="13" t="s">
        <v>327</v>
      </c>
      <c r="O23" s="10" t="s">
        <v>328</v>
      </c>
      <c r="P23" s="10" t="s">
        <v>1013</v>
      </c>
      <c r="Q23" s="10" t="s">
        <v>0</v>
      </c>
      <c r="R23" s="12" t="s">
        <v>1013</v>
      </c>
      <c r="S23" s="45"/>
      <c r="T23" s="13" t="s">
        <v>1154</v>
      </c>
      <c r="U23" s="10" t="s">
        <v>1155</v>
      </c>
      <c r="V23" s="10" t="s">
        <v>1013</v>
      </c>
      <c r="W23" s="10" t="s">
        <v>1013</v>
      </c>
      <c r="X23" s="12" t="s">
        <v>1013</v>
      </c>
      <c r="Y23" s="47"/>
      <c r="Z23" s="13" t="s">
        <v>1166</v>
      </c>
      <c r="AA23" s="10" t="s">
        <v>1167</v>
      </c>
      <c r="AB23" s="10" t="s">
        <v>0</v>
      </c>
      <c r="AC23" s="10" t="s">
        <v>0</v>
      </c>
      <c r="AD23" s="12" t="s">
        <v>1013</v>
      </c>
      <c r="AE23" s="54"/>
      <c r="AF23" s="13" t="s">
        <v>279</v>
      </c>
      <c r="AG23" s="10" t="s">
        <v>280</v>
      </c>
      <c r="AH23" s="10" t="s">
        <v>1013</v>
      </c>
      <c r="AI23" s="10" t="s">
        <v>1013</v>
      </c>
      <c r="AJ23" s="12" t="s">
        <v>1013</v>
      </c>
      <c r="AK23" s="45"/>
      <c r="AL23" s="13" t="s">
        <v>1397</v>
      </c>
      <c r="AM23" s="10" t="s">
        <v>1398</v>
      </c>
      <c r="AN23" s="10" t="s">
        <v>0</v>
      </c>
      <c r="AO23" s="10" t="s">
        <v>0</v>
      </c>
      <c r="AP23" s="12" t="s">
        <v>1013</v>
      </c>
      <c r="AQ23" s="51"/>
      <c r="AR23" s="36" t="s">
        <v>1645</v>
      </c>
      <c r="AS23" s="10" t="s">
        <v>1646</v>
      </c>
      <c r="AT23" s="10" t="s">
        <v>1013</v>
      </c>
      <c r="AU23" s="10" t="s">
        <v>0</v>
      </c>
      <c r="AV23" s="12" t="s">
        <v>0</v>
      </c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</row>
    <row r="24" spans="1:67">
      <c r="A24" s="43"/>
      <c r="B24" s="13" t="s">
        <v>100</v>
      </c>
      <c r="C24" s="10" t="s">
        <v>101</v>
      </c>
      <c r="D24" s="10" t="s">
        <v>1013</v>
      </c>
      <c r="E24" s="10" t="s">
        <v>1013</v>
      </c>
      <c r="F24" s="12" t="s">
        <v>1013</v>
      </c>
      <c r="G24" s="45"/>
      <c r="H24" s="13" t="s">
        <v>1152</v>
      </c>
      <c r="I24" s="10" t="s">
        <v>1153</v>
      </c>
      <c r="J24" s="10" t="s">
        <v>1013</v>
      </c>
      <c r="K24" s="10" t="s">
        <v>1013</v>
      </c>
      <c r="L24" s="12" t="s">
        <v>1013</v>
      </c>
      <c r="M24" s="47"/>
      <c r="N24" s="13" t="s">
        <v>339</v>
      </c>
      <c r="O24" s="10" t="s">
        <v>340</v>
      </c>
      <c r="P24" s="10" t="s">
        <v>0</v>
      </c>
      <c r="Q24" s="10" t="s">
        <v>0</v>
      </c>
      <c r="R24" s="12" t="s">
        <v>1013</v>
      </c>
      <c r="S24" s="45"/>
      <c r="T24" s="13" t="s">
        <v>1172</v>
      </c>
      <c r="U24" s="10" t="s">
        <v>1173</v>
      </c>
      <c r="V24" s="10" t="s">
        <v>0</v>
      </c>
      <c r="W24" s="10" t="s">
        <v>0</v>
      </c>
      <c r="X24" s="12" t="s">
        <v>1013</v>
      </c>
      <c r="Y24" s="47"/>
      <c r="Z24" s="13" t="s">
        <v>1170</v>
      </c>
      <c r="AA24" s="10" t="s">
        <v>1171</v>
      </c>
      <c r="AB24" s="10" t="s">
        <v>0</v>
      </c>
      <c r="AC24" s="10" t="s">
        <v>1013</v>
      </c>
      <c r="AD24" s="12" t="s">
        <v>1013</v>
      </c>
      <c r="AE24" s="54"/>
      <c r="AF24" s="13" t="s">
        <v>283</v>
      </c>
      <c r="AG24" s="10" t="s">
        <v>284</v>
      </c>
      <c r="AH24" s="10" t="s">
        <v>1013</v>
      </c>
      <c r="AI24" s="10" t="s">
        <v>1013</v>
      </c>
      <c r="AJ24" s="12" t="s">
        <v>1013</v>
      </c>
      <c r="AK24" s="45"/>
      <c r="AL24" s="13" t="s">
        <v>1447</v>
      </c>
      <c r="AM24" s="10" t="s">
        <v>1448</v>
      </c>
      <c r="AN24" s="10" t="s">
        <v>1013</v>
      </c>
      <c r="AO24" s="10" t="s">
        <v>1013</v>
      </c>
      <c r="AP24" s="12" t="s">
        <v>1013</v>
      </c>
      <c r="AQ24" s="51"/>
      <c r="AR24" s="36" t="s">
        <v>1771</v>
      </c>
      <c r="AS24" s="10" t="s">
        <v>1772</v>
      </c>
      <c r="AT24" s="10" t="s">
        <v>0</v>
      </c>
      <c r="AU24" s="10" t="s">
        <v>1013</v>
      </c>
      <c r="AV24" s="12" t="s">
        <v>0</v>
      </c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</row>
    <row r="25" spans="1:67" ht="15.75" thickBot="1">
      <c r="A25" s="43"/>
      <c r="B25" s="13" t="s">
        <v>102</v>
      </c>
      <c r="C25" s="10" t="s">
        <v>103</v>
      </c>
      <c r="D25" s="10" t="s">
        <v>1013</v>
      </c>
      <c r="E25" s="10" t="s">
        <v>1013</v>
      </c>
      <c r="F25" s="12" t="s">
        <v>1013</v>
      </c>
      <c r="G25" s="45"/>
      <c r="H25" s="13" t="s">
        <v>1162</v>
      </c>
      <c r="I25" s="10" t="s">
        <v>1163</v>
      </c>
      <c r="J25" s="10" t="s">
        <v>1013</v>
      </c>
      <c r="K25" s="10" t="s">
        <v>1013</v>
      </c>
      <c r="L25" s="12" t="s">
        <v>1013</v>
      </c>
      <c r="M25" s="47"/>
      <c r="N25" s="13" t="s">
        <v>343</v>
      </c>
      <c r="O25" s="10" t="s">
        <v>344</v>
      </c>
      <c r="P25" s="10" t="s">
        <v>0</v>
      </c>
      <c r="Q25" s="10" t="s">
        <v>1013</v>
      </c>
      <c r="R25" s="12" t="s">
        <v>1013</v>
      </c>
      <c r="S25" s="45"/>
      <c r="T25" s="13" t="s">
        <v>1184</v>
      </c>
      <c r="U25" s="10" t="s">
        <v>1185</v>
      </c>
      <c r="V25" s="10" t="s">
        <v>0</v>
      </c>
      <c r="W25" s="10" t="s">
        <v>1013</v>
      </c>
      <c r="X25" s="12" t="s">
        <v>1013</v>
      </c>
      <c r="Y25" s="47"/>
      <c r="Z25" s="13" t="s">
        <v>1174</v>
      </c>
      <c r="AA25" s="10" t="s">
        <v>1175</v>
      </c>
      <c r="AB25" s="10" t="s">
        <v>1013</v>
      </c>
      <c r="AC25" s="10" t="s">
        <v>1013</v>
      </c>
      <c r="AD25" s="12" t="s">
        <v>1013</v>
      </c>
      <c r="AE25" s="54"/>
      <c r="AF25" s="13" t="s">
        <v>291</v>
      </c>
      <c r="AG25" s="10" t="s">
        <v>292</v>
      </c>
      <c r="AH25" s="10" t="s">
        <v>1013</v>
      </c>
      <c r="AI25" s="10" t="s">
        <v>1013</v>
      </c>
      <c r="AJ25" s="12" t="s">
        <v>1013</v>
      </c>
      <c r="AK25" s="45"/>
      <c r="AL25" s="13" t="s">
        <v>1449</v>
      </c>
      <c r="AM25" s="10" t="s">
        <v>1448</v>
      </c>
      <c r="AN25" s="10" t="s">
        <v>1013</v>
      </c>
      <c r="AO25" s="10" t="s">
        <v>1013</v>
      </c>
      <c r="AP25" s="12" t="s">
        <v>1013</v>
      </c>
      <c r="AQ25" s="52"/>
      <c r="AR25" s="37" t="s">
        <v>1817</v>
      </c>
      <c r="AS25" s="15" t="s">
        <v>1818</v>
      </c>
      <c r="AT25" s="15" t="s">
        <v>0</v>
      </c>
      <c r="AU25" s="15" t="s">
        <v>1013</v>
      </c>
      <c r="AV25" s="16" t="s">
        <v>0</v>
      </c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</row>
    <row r="26" spans="1:67">
      <c r="A26" s="43"/>
      <c r="B26" s="13" t="s">
        <v>104</v>
      </c>
      <c r="C26" s="10" t="s">
        <v>105</v>
      </c>
      <c r="D26" s="10" t="s">
        <v>1013</v>
      </c>
      <c r="E26" s="10" t="s">
        <v>1013</v>
      </c>
      <c r="F26" s="12" t="s">
        <v>1013</v>
      </c>
      <c r="G26" s="45"/>
      <c r="H26" s="13" t="s">
        <v>1164</v>
      </c>
      <c r="I26" s="10" t="s">
        <v>1165</v>
      </c>
      <c r="J26" s="10" t="s">
        <v>1013</v>
      </c>
      <c r="K26" s="10" t="s">
        <v>1013</v>
      </c>
      <c r="L26" s="12" t="s">
        <v>1013</v>
      </c>
      <c r="M26" s="47"/>
      <c r="N26" s="13" t="s">
        <v>349</v>
      </c>
      <c r="O26" s="10" t="s">
        <v>350</v>
      </c>
      <c r="P26" s="10" t="s">
        <v>0</v>
      </c>
      <c r="Q26" s="10" t="s">
        <v>0</v>
      </c>
      <c r="R26" s="12" t="s">
        <v>1013</v>
      </c>
      <c r="S26" s="45"/>
      <c r="T26" s="13" t="s">
        <v>1186</v>
      </c>
      <c r="U26" s="10" t="s">
        <v>1187</v>
      </c>
      <c r="V26" s="10" t="s">
        <v>1013</v>
      </c>
      <c r="W26" s="10" t="s">
        <v>1013</v>
      </c>
      <c r="X26" s="12" t="s">
        <v>1013</v>
      </c>
      <c r="Y26" s="47"/>
      <c r="Z26" s="13" t="s">
        <v>1178</v>
      </c>
      <c r="AA26" s="10" t="s">
        <v>1179</v>
      </c>
      <c r="AB26" s="10" t="s">
        <v>1013</v>
      </c>
      <c r="AC26" s="10" t="s">
        <v>1013</v>
      </c>
      <c r="AD26" s="12" t="s">
        <v>1013</v>
      </c>
      <c r="AE26" s="54"/>
      <c r="AF26" s="13" t="s">
        <v>295</v>
      </c>
      <c r="AG26" s="10" t="s">
        <v>296</v>
      </c>
      <c r="AH26" s="10" t="s">
        <v>1013</v>
      </c>
      <c r="AI26" s="10" t="s">
        <v>1013</v>
      </c>
      <c r="AJ26" s="12" t="s">
        <v>1013</v>
      </c>
      <c r="AK26" s="45"/>
      <c r="AL26" s="13" t="s">
        <v>1475</v>
      </c>
      <c r="AM26" s="10" t="s">
        <v>1476</v>
      </c>
      <c r="AN26" s="10" t="s">
        <v>1013</v>
      </c>
      <c r="AO26" s="10" t="s">
        <v>0</v>
      </c>
      <c r="AP26" s="12" t="s">
        <v>1013</v>
      </c>
      <c r="AQ26" s="2"/>
      <c r="AR26" s="2"/>
      <c r="AS26" s="2"/>
      <c r="AT26" s="2"/>
      <c r="AU26" s="2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</row>
    <row r="27" spans="1:67">
      <c r="A27" s="43"/>
      <c r="B27" s="13" t="s">
        <v>107</v>
      </c>
      <c r="C27" s="10" t="s">
        <v>106</v>
      </c>
      <c r="D27" s="10" t="s">
        <v>1013</v>
      </c>
      <c r="E27" s="10" t="s">
        <v>0</v>
      </c>
      <c r="F27" s="12" t="s">
        <v>1013</v>
      </c>
      <c r="G27" s="45"/>
      <c r="H27" s="13" t="s">
        <v>1168</v>
      </c>
      <c r="I27" s="10" t="s">
        <v>1169</v>
      </c>
      <c r="J27" s="10" t="s">
        <v>1013</v>
      </c>
      <c r="K27" s="10" t="s">
        <v>1013</v>
      </c>
      <c r="L27" s="12" t="s">
        <v>1013</v>
      </c>
      <c r="M27" s="47"/>
      <c r="N27" s="13" t="s">
        <v>353</v>
      </c>
      <c r="O27" s="10" t="s">
        <v>354</v>
      </c>
      <c r="P27" s="10" t="s">
        <v>0</v>
      </c>
      <c r="Q27" s="10" t="s">
        <v>0</v>
      </c>
      <c r="R27" s="12" t="s">
        <v>1013</v>
      </c>
      <c r="S27" s="45"/>
      <c r="T27" s="13" t="s">
        <v>1192</v>
      </c>
      <c r="U27" s="10" t="s">
        <v>1193</v>
      </c>
      <c r="V27" s="10" t="s">
        <v>1013</v>
      </c>
      <c r="W27" s="10" t="s">
        <v>1013</v>
      </c>
      <c r="X27" s="12" t="s">
        <v>1013</v>
      </c>
      <c r="Y27" s="47"/>
      <c r="Z27" s="13" t="s">
        <v>1188</v>
      </c>
      <c r="AA27" s="10" t="s">
        <v>1189</v>
      </c>
      <c r="AB27" s="10" t="s">
        <v>0</v>
      </c>
      <c r="AC27" s="10" t="s">
        <v>1013</v>
      </c>
      <c r="AD27" s="12" t="s">
        <v>1013</v>
      </c>
      <c r="AE27" s="54"/>
      <c r="AF27" s="13" t="s">
        <v>345</v>
      </c>
      <c r="AG27" s="10" t="s">
        <v>346</v>
      </c>
      <c r="AH27" s="10" t="s">
        <v>0</v>
      </c>
      <c r="AI27" s="10" t="s">
        <v>0</v>
      </c>
      <c r="AJ27" s="12" t="s">
        <v>1013</v>
      </c>
      <c r="AK27" s="45"/>
      <c r="AL27" s="13" t="s">
        <v>710</v>
      </c>
      <c r="AM27" s="10" t="s">
        <v>711</v>
      </c>
      <c r="AN27" s="10" t="s">
        <v>0</v>
      </c>
      <c r="AO27" s="10" t="s">
        <v>1013</v>
      </c>
      <c r="AP27" s="12" t="s">
        <v>1013</v>
      </c>
      <c r="AQ27" s="2"/>
      <c r="AR27" s="2"/>
      <c r="AS27" s="2"/>
      <c r="AT27" s="2"/>
      <c r="AU27" s="2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</row>
    <row r="28" spans="1:67">
      <c r="A28" s="43"/>
      <c r="B28" s="13" t="s">
        <v>110</v>
      </c>
      <c r="C28" s="10" t="s">
        <v>111</v>
      </c>
      <c r="D28" s="10" t="s">
        <v>1013</v>
      </c>
      <c r="E28" s="10" t="s">
        <v>1013</v>
      </c>
      <c r="F28" s="12" t="s">
        <v>1013</v>
      </c>
      <c r="G28" s="45"/>
      <c r="H28" s="13" t="s">
        <v>1176</v>
      </c>
      <c r="I28" s="10" t="s">
        <v>1177</v>
      </c>
      <c r="J28" s="10" t="s">
        <v>1013</v>
      </c>
      <c r="K28" s="10" t="s">
        <v>1013</v>
      </c>
      <c r="L28" s="12" t="s">
        <v>1013</v>
      </c>
      <c r="M28" s="47"/>
      <c r="N28" s="13" t="s">
        <v>363</v>
      </c>
      <c r="O28" s="10" t="s">
        <v>364</v>
      </c>
      <c r="P28" s="10" t="s">
        <v>1013</v>
      </c>
      <c r="Q28" s="10" t="s">
        <v>1013</v>
      </c>
      <c r="R28" s="12" t="s">
        <v>1013</v>
      </c>
      <c r="S28" s="45"/>
      <c r="T28" s="13" t="s">
        <v>1208</v>
      </c>
      <c r="U28" s="10" t="s">
        <v>1209</v>
      </c>
      <c r="V28" s="10" t="s">
        <v>1013</v>
      </c>
      <c r="W28" s="10" t="s">
        <v>1013</v>
      </c>
      <c r="X28" s="12" t="s">
        <v>1013</v>
      </c>
      <c r="Y28" s="47"/>
      <c r="Z28" s="13" t="s">
        <v>1194</v>
      </c>
      <c r="AA28" s="10" t="s">
        <v>1195</v>
      </c>
      <c r="AB28" s="10" t="s">
        <v>0</v>
      </c>
      <c r="AC28" s="10" t="s">
        <v>0</v>
      </c>
      <c r="AD28" s="12" t="s">
        <v>1013</v>
      </c>
      <c r="AE28" s="54"/>
      <c r="AF28" s="13" t="s">
        <v>361</v>
      </c>
      <c r="AG28" s="10" t="s">
        <v>362</v>
      </c>
      <c r="AH28" s="10" t="s">
        <v>0</v>
      </c>
      <c r="AI28" s="10" t="s">
        <v>1013</v>
      </c>
      <c r="AJ28" s="12" t="s">
        <v>1013</v>
      </c>
      <c r="AK28" s="45"/>
      <c r="AL28" s="13" t="s">
        <v>746</v>
      </c>
      <c r="AM28" s="10" t="s">
        <v>747</v>
      </c>
      <c r="AN28" s="10" t="s">
        <v>1013</v>
      </c>
      <c r="AO28" s="10" t="s">
        <v>1013</v>
      </c>
      <c r="AP28" s="12" t="s">
        <v>0</v>
      </c>
      <c r="AQ28" s="2"/>
      <c r="AR28" s="2"/>
      <c r="AS28" s="2"/>
      <c r="AT28" s="2"/>
      <c r="AU28" s="2"/>
      <c r="AV28" s="2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</row>
    <row r="29" spans="1:67">
      <c r="A29" s="43"/>
      <c r="B29" s="13" t="s">
        <v>112</v>
      </c>
      <c r="C29" s="10" t="s">
        <v>113</v>
      </c>
      <c r="D29" s="10" t="s">
        <v>0</v>
      </c>
      <c r="E29" s="10" t="s">
        <v>1013</v>
      </c>
      <c r="F29" s="12" t="s">
        <v>1013</v>
      </c>
      <c r="G29" s="45"/>
      <c r="H29" s="13" t="s">
        <v>1180</v>
      </c>
      <c r="I29" s="10" t="s">
        <v>1181</v>
      </c>
      <c r="J29" s="10" t="s">
        <v>0</v>
      </c>
      <c r="K29" s="10" t="s">
        <v>0</v>
      </c>
      <c r="L29" s="12" t="s">
        <v>1013</v>
      </c>
      <c r="M29" s="47"/>
      <c r="N29" s="13" t="s">
        <v>373</v>
      </c>
      <c r="O29" s="10" t="s">
        <v>374</v>
      </c>
      <c r="P29" s="10" t="s">
        <v>1013</v>
      </c>
      <c r="Q29" s="10" t="s">
        <v>1013</v>
      </c>
      <c r="R29" s="12" t="s">
        <v>1013</v>
      </c>
      <c r="S29" s="45"/>
      <c r="T29" s="13" t="s">
        <v>1214</v>
      </c>
      <c r="U29" s="10" t="s">
        <v>1215</v>
      </c>
      <c r="V29" s="10" t="s">
        <v>0</v>
      </c>
      <c r="W29" s="10" t="s">
        <v>0</v>
      </c>
      <c r="X29" s="12" t="s">
        <v>1013</v>
      </c>
      <c r="Y29" s="47"/>
      <c r="Z29" s="13" t="s">
        <v>1196</v>
      </c>
      <c r="AA29" s="10" t="s">
        <v>1195</v>
      </c>
      <c r="AB29" s="10" t="s">
        <v>1013</v>
      </c>
      <c r="AC29" s="10" t="s">
        <v>1013</v>
      </c>
      <c r="AD29" s="12" t="s">
        <v>1013</v>
      </c>
      <c r="AE29" s="54"/>
      <c r="AF29" s="13" t="s">
        <v>367</v>
      </c>
      <c r="AG29" s="10" t="s">
        <v>368</v>
      </c>
      <c r="AH29" s="10" t="s">
        <v>1013</v>
      </c>
      <c r="AI29" s="10" t="s">
        <v>0</v>
      </c>
      <c r="AJ29" s="12" t="s">
        <v>1013</v>
      </c>
      <c r="AK29" s="45"/>
      <c r="AL29" s="13" t="s">
        <v>785</v>
      </c>
      <c r="AM29" s="10" t="s">
        <v>786</v>
      </c>
      <c r="AN29" s="10" t="s">
        <v>1013</v>
      </c>
      <c r="AO29" s="10" t="s">
        <v>1013</v>
      </c>
      <c r="AP29" s="12" t="s">
        <v>0</v>
      </c>
      <c r="AQ29" s="2"/>
      <c r="AR29" s="2"/>
      <c r="AS29" s="2"/>
      <c r="AT29" s="2"/>
      <c r="AU29" s="2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</row>
    <row r="30" spans="1:67">
      <c r="A30" s="43"/>
      <c r="B30" s="13" t="s">
        <v>114</v>
      </c>
      <c r="C30" s="10" t="s">
        <v>115</v>
      </c>
      <c r="D30" s="10" t="s">
        <v>0</v>
      </c>
      <c r="E30" s="10" t="s">
        <v>1013</v>
      </c>
      <c r="F30" s="12" t="s">
        <v>1013</v>
      </c>
      <c r="G30" s="45"/>
      <c r="H30" s="13" t="s">
        <v>1182</v>
      </c>
      <c r="I30" s="10" t="s">
        <v>1183</v>
      </c>
      <c r="J30" s="10" t="s">
        <v>1013</v>
      </c>
      <c r="K30" s="10" t="s">
        <v>0</v>
      </c>
      <c r="L30" s="12" t="s">
        <v>1013</v>
      </c>
      <c r="M30" s="47"/>
      <c r="N30" s="13" t="s">
        <v>375</v>
      </c>
      <c r="O30" s="10" t="s">
        <v>376</v>
      </c>
      <c r="P30" s="10" t="s">
        <v>0</v>
      </c>
      <c r="Q30" s="10" t="s">
        <v>1013</v>
      </c>
      <c r="R30" s="12" t="s">
        <v>1013</v>
      </c>
      <c r="S30" s="45"/>
      <c r="T30" s="13" t="s">
        <v>1220</v>
      </c>
      <c r="U30" s="10" t="s">
        <v>1221</v>
      </c>
      <c r="V30" s="10" t="s">
        <v>1013</v>
      </c>
      <c r="W30" s="10" t="s">
        <v>1013</v>
      </c>
      <c r="X30" s="12" t="s">
        <v>1013</v>
      </c>
      <c r="Y30" s="47"/>
      <c r="Z30" s="13" t="s">
        <v>1199</v>
      </c>
      <c r="AA30" s="10" t="s">
        <v>1200</v>
      </c>
      <c r="AB30" s="10" t="s">
        <v>1013</v>
      </c>
      <c r="AC30" s="10" t="s">
        <v>1013</v>
      </c>
      <c r="AD30" s="12" t="s">
        <v>1013</v>
      </c>
      <c r="AE30" s="54"/>
      <c r="AF30" s="13" t="s">
        <v>371</v>
      </c>
      <c r="AG30" s="10" t="s">
        <v>372</v>
      </c>
      <c r="AH30" s="10" t="s">
        <v>1013</v>
      </c>
      <c r="AI30" s="10" t="s">
        <v>1013</v>
      </c>
      <c r="AJ30" s="12" t="s">
        <v>1013</v>
      </c>
      <c r="AK30" s="45"/>
      <c r="AL30" s="13" t="s">
        <v>789</v>
      </c>
      <c r="AM30" s="10" t="s">
        <v>790</v>
      </c>
      <c r="AN30" s="10" t="s">
        <v>1013</v>
      </c>
      <c r="AO30" s="10" t="s">
        <v>1013</v>
      </c>
      <c r="AP30" s="12" t="s">
        <v>0</v>
      </c>
      <c r="AQ30" s="2"/>
      <c r="AR30" s="2"/>
      <c r="AS30" s="2"/>
      <c r="AT30" s="2"/>
      <c r="AU30" s="2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</row>
    <row r="31" spans="1:67">
      <c r="A31" s="43"/>
      <c r="B31" s="13" t="s">
        <v>116</v>
      </c>
      <c r="C31" s="10" t="s">
        <v>117</v>
      </c>
      <c r="D31" s="10" t="s">
        <v>1013</v>
      </c>
      <c r="E31" s="10" t="s">
        <v>1013</v>
      </c>
      <c r="F31" s="12" t="s">
        <v>1013</v>
      </c>
      <c r="G31" s="45"/>
      <c r="H31" s="13" t="s">
        <v>1190</v>
      </c>
      <c r="I31" s="10" t="s">
        <v>1191</v>
      </c>
      <c r="J31" s="10" t="s">
        <v>1013</v>
      </c>
      <c r="K31" s="10" t="s">
        <v>1013</v>
      </c>
      <c r="L31" s="12" t="s">
        <v>1013</v>
      </c>
      <c r="M31" s="47"/>
      <c r="N31" s="13" t="s">
        <v>377</v>
      </c>
      <c r="O31" s="10" t="s">
        <v>378</v>
      </c>
      <c r="P31" s="10" t="s">
        <v>1013</v>
      </c>
      <c r="Q31" s="10" t="s">
        <v>1013</v>
      </c>
      <c r="R31" s="12" t="s">
        <v>1013</v>
      </c>
      <c r="S31" s="45"/>
      <c r="T31" s="13" t="s">
        <v>1238</v>
      </c>
      <c r="U31" s="10" t="s">
        <v>1239</v>
      </c>
      <c r="V31" s="10" t="s">
        <v>1013</v>
      </c>
      <c r="W31" s="10" t="s">
        <v>1013</v>
      </c>
      <c r="X31" s="12" t="s">
        <v>1013</v>
      </c>
      <c r="Y31" s="47"/>
      <c r="Z31" s="13" t="s">
        <v>1201</v>
      </c>
      <c r="AA31" s="10" t="s">
        <v>1202</v>
      </c>
      <c r="AB31" s="10" t="s">
        <v>1013</v>
      </c>
      <c r="AC31" s="10" t="s">
        <v>1013</v>
      </c>
      <c r="AD31" s="12" t="s">
        <v>1013</v>
      </c>
      <c r="AE31" s="54"/>
      <c r="AF31" s="13" t="s">
        <v>401</v>
      </c>
      <c r="AG31" s="10" t="s">
        <v>402</v>
      </c>
      <c r="AH31" s="10" t="s">
        <v>0</v>
      </c>
      <c r="AI31" s="10" t="s">
        <v>0</v>
      </c>
      <c r="AJ31" s="12" t="s">
        <v>1013</v>
      </c>
      <c r="AK31" s="45"/>
      <c r="AL31" s="13" t="s">
        <v>1621</v>
      </c>
      <c r="AM31" s="10" t="s">
        <v>1622</v>
      </c>
      <c r="AN31" s="10" t="s">
        <v>1013</v>
      </c>
      <c r="AO31" s="10" t="s">
        <v>0</v>
      </c>
      <c r="AP31" s="12" t="s">
        <v>0</v>
      </c>
      <c r="AQ31" s="2"/>
      <c r="AR31" s="2"/>
      <c r="AS31" s="2"/>
      <c r="AT31" s="2"/>
      <c r="AU31" s="2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</row>
    <row r="32" spans="1:67">
      <c r="A32" s="43"/>
      <c r="B32" s="13" t="s">
        <v>120</v>
      </c>
      <c r="C32" s="10" t="s">
        <v>121</v>
      </c>
      <c r="D32" s="10" t="s">
        <v>1013</v>
      </c>
      <c r="E32" s="10" t="s">
        <v>1013</v>
      </c>
      <c r="F32" s="12" t="s">
        <v>1013</v>
      </c>
      <c r="G32" s="45"/>
      <c r="H32" s="13" t="s">
        <v>1203</v>
      </c>
      <c r="I32" s="10" t="s">
        <v>1204</v>
      </c>
      <c r="J32" s="10" t="s">
        <v>0</v>
      </c>
      <c r="K32" s="10" t="s">
        <v>0</v>
      </c>
      <c r="L32" s="12" t="s">
        <v>1013</v>
      </c>
      <c r="M32" s="47"/>
      <c r="N32" s="13" t="s">
        <v>389</v>
      </c>
      <c r="O32" s="10" t="s">
        <v>390</v>
      </c>
      <c r="P32" s="10" t="s">
        <v>0</v>
      </c>
      <c r="Q32" s="10" t="s">
        <v>1013</v>
      </c>
      <c r="R32" s="12" t="s">
        <v>1013</v>
      </c>
      <c r="S32" s="45"/>
      <c r="T32" s="13" t="s">
        <v>1240</v>
      </c>
      <c r="U32" s="10" t="s">
        <v>1241</v>
      </c>
      <c r="V32" s="10" t="s">
        <v>1013</v>
      </c>
      <c r="W32" s="10" t="s">
        <v>0</v>
      </c>
      <c r="X32" s="12" t="s">
        <v>1013</v>
      </c>
      <c r="Y32" s="47"/>
      <c r="Z32" s="13" t="s">
        <v>1212</v>
      </c>
      <c r="AA32" s="10" t="s">
        <v>1213</v>
      </c>
      <c r="AB32" s="10" t="s">
        <v>0</v>
      </c>
      <c r="AC32" s="10" t="s">
        <v>0</v>
      </c>
      <c r="AD32" s="12" t="s">
        <v>1013</v>
      </c>
      <c r="AE32" s="54"/>
      <c r="AF32" s="13" t="s">
        <v>436</v>
      </c>
      <c r="AG32" s="10" t="s">
        <v>437</v>
      </c>
      <c r="AH32" s="10" t="s">
        <v>0</v>
      </c>
      <c r="AI32" s="10" t="s">
        <v>1013</v>
      </c>
      <c r="AJ32" s="12" t="s">
        <v>1013</v>
      </c>
      <c r="AK32" s="45"/>
      <c r="AL32" s="13" t="s">
        <v>818</v>
      </c>
      <c r="AM32" s="10" t="s">
        <v>819</v>
      </c>
      <c r="AN32" s="10" t="s">
        <v>0</v>
      </c>
      <c r="AO32" s="10" t="s">
        <v>1013</v>
      </c>
      <c r="AP32" s="12" t="s">
        <v>0</v>
      </c>
      <c r="AQ32" s="2"/>
      <c r="AR32" s="2"/>
      <c r="AS32" s="2"/>
      <c r="AT32" s="2"/>
      <c r="AU32" s="2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</row>
    <row r="33" spans="1:67">
      <c r="A33" s="43"/>
      <c r="B33" s="13" t="s">
        <v>126</v>
      </c>
      <c r="C33" s="10" t="s">
        <v>127</v>
      </c>
      <c r="D33" s="10" t="s">
        <v>0</v>
      </c>
      <c r="E33" s="10" t="s">
        <v>0</v>
      </c>
      <c r="F33" s="12" t="s">
        <v>1013</v>
      </c>
      <c r="G33" s="45"/>
      <c r="H33" s="13" t="s">
        <v>1205</v>
      </c>
      <c r="I33" s="10" t="s">
        <v>1204</v>
      </c>
      <c r="J33" s="10" t="s">
        <v>1013</v>
      </c>
      <c r="K33" s="10" t="s">
        <v>1013</v>
      </c>
      <c r="L33" s="12" t="s">
        <v>1013</v>
      </c>
      <c r="M33" s="47"/>
      <c r="N33" s="13" t="s">
        <v>393</v>
      </c>
      <c r="O33" s="10" t="s">
        <v>394</v>
      </c>
      <c r="P33" s="10" t="s">
        <v>0</v>
      </c>
      <c r="Q33" s="10" t="s">
        <v>0</v>
      </c>
      <c r="R33" s="12" t="s">
        <v>1013</v>
      </c>
      <c r="S33" s="45"/>
      <c r="T33" s="13" t="s">
        <v>1242</v>
      </c>
      <c r="U33" s="10" t="s">
        <v>1243</v>
      </c>
      <c r="V33" s="10" t="s">
        <v>0</v>
      </c>
      <c r="W33" s="10" t="s">
        <v>1013</v>
      </c>
      <c r="X33" s="12" t="s">
        <v>1013</v>
      </c>
      <c r="Y33" s="47"/>
      <c r="Z33" s="13" t="s">
        <v>1216</v>
      </c>
      <c r="AA33" s="10" t="s">
        <v>1217</v>
      </c>
      <c r="AB33" s="10" t="s">
        <v>1013</v>
      </c>
      <c r="AC33" s="10" t="s">
        <v>1013</v>
      </c>
      <c r="AD33" s="12" t="s">
        <v>1013</v>
      </c>
      <c r="AE33" s="54"/>
      <c r="AF33" s="13" t="s">
        <v>438</v>
      </c>
      <c r="AG33" s="10" t="s">
        <v>439</v>
      </c>
      <c r="AH33" s="10" t="s">
        <v>1013</v>
      </c>
      <c r="AI33" s="10" t="s">
        <v>0</v>
      </c>
      <c r="AJ33" s="12" t="s">
        <v>1013</v>
      </c>
      <c r="AK33" s="45"/>
      <c r="AL33" s="13" t="s">
        <v>826</v>
      </c>
      <c r="AM33" s="10" t="s">
        <v>827</v>
      </c>
      <c r="AN33" s="10" t="s">
        <v>0</v>
      </c>
      <c r="AO33" s="10" t="s">
        <v>1013</v>
      </c>
      <c r="AP33" s="12" t="s">
        <v>0</v>
      </c>
      <c r="AQ33" s="2"/>
      <c r="AR33" s="2"/>
      <c r="AS33" s="2"/>
      <c r="AT33" s="2"/>
      <c r="AU33" s="2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</row>
    <row r="34" spans="1:67">
      <c r="A34" s="43"/>
      <c r="B34" s="13" t="s">
        <v>128</v>
      </c>
      <c r="C34" s="10" t="s">
        <v>129</v>
      </c>
      <c r="D34" s="10" t="s">
        <v>0</v>
      </c>
      <c r="E34" s="10" t="s">
        <v>1013</v>
      </c>
      <c r="F34" s="12" t="s">
        <v>1013</v>
      </c>
      <c r="G34" s="45"/>
      <c r="H34" s="13" t="s">
        <v>1210</v>
      </c>
      <c r="I34" s="10" t="s">
        <v>1211</v>
      </c>
      <c r="J34" s="10" t="s">
        <v>1013</v>
      </c>
      <c r="K34" s="10" t="s">
        <v>1013</v>
      </c>
      <c r="L34" s="12" t="s">
        <v>1013</v>
      </c>
      <c r="M34" s="47"/>
      <c r="N34" s="13" t="s">
        <v>399</v>
      </c>
      <c r="O34" s="10" t="s">
        <v>400</v>
      </c>
      <c r="P34" s="10" t="s">
        <v>1013</v>
      </c>
      <c r="Q34" s="10" t="s">
        <v>0</v>
      </c>
      <c r="R34" s="12" t="s">
        <v>1013</v>
      </c>
      <c r="S34" s="45"/>
      <c r="T34" s="13" t="s">
        <v>1244</v>
      </c>
      <c r="U34" s="10" t="s">
        <v>1245</v>
      </c>
      <c r="V34" s="10" t="s">
        <v>1013</v>
      </c>
      <c r="W34" s="10" t="s">
        <v>1013</v>
      </c>
      <c r="X34" s="12" t="s">
        <v>1013</v>
      </c>
      <c r="Y34" s="47"/>
      <c r="Z34" s="13" t="s">
        <v>1222</v>
      </c>
      <c r="AA34" s="10" t="s">
        <v>1223</v>
      </c>
      <c r="AB34" s="10" t="s">
        <v>1013</v>
      </c>
      <c r="AC34" s="10" t="s">
        <v>1013</v>
      </c>
      <c r="AD34" s="12" t="s">
        <v>1013</v>
      </c>
      <c r="AE34" s="54"/>
      <c r="AF34" s="13" t="s">
        <v>480</v>
      </c>
      <c r="AG34" s="10" t="s">
        <v>481</v>
      </c>
      <c r="AH34" s="10" t="s">
        <v>0</v>
      </c>
      <c r="AI34" s="10" t="s">
        <v>0</v>
      </c>
      <c r="AJ34" s="12" t="s">
        <v>1013</v>
      </c>
      <c r="AK34" s="45"/>
      <c r="AL34" s="13" t="s">
        <v>830</v>
      </c>
      <c r="AM34" s="10" t="s">
        <v>831</v>
      </c>
      <c r="AN34" s="10" t="s">
        <v>0</v>
      </c>
      <c r="AO34" s="10" t="s">
        <v>1013</v>
      </c>
      <c r="AP34" s="12" t="s">
        <v>0</v>
      </c>
      <c r="AQ34" s="2"/>
      <c r="AR34" s="2"/>
      <c r="AS34" s="2"/>
      <c r="AT34" s="2"/>
      <c r="AU34" s="2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</row>
    <row r="35" spans="1:67">
      <c r="A35" s="43"/>
      <c r="B35" s="13" t="s">
        <v>130</v>
      </c>
      <c r="C35" s="10" t="s">
        <v>131</v>
      </c>
      <c r="D35" s="10" t="s">
        <v>1013</v>
      </c>
      <c r="E35" s="10" t="s">
        <v>1013</v>
      </c>
      <c r="F35" s="12" t="s">
        <v>1013</v>
      </c>
      <c r="G35" s="45"/>
      <c r="H35" s="13" t="s">
        <v>1218</v>
      </c>
      <c r="I35" s="10" t="s">
        <v>1219</v>
      </c>
      <c r="J35" s="10" t="s">
        <v>0</v>
      </c>
      <c r="K35" s="10" t="s">
        <v>0</v>
      </c>
      <c r="L35" s="12" t="s">
        <v>1013</v>
      </c>
      <c r="M35" s="47"/>
      <c r="N35" s="13" t="s">
        <v>409</v>
      </c>
      <c r="O35" s="10" t="s">
        <v>410</v>
      </c>
      <c r="P35" s="10" t="s">
        <v>0</v>
      </c>
      <c r="Q35" s="10" t="s">
        <v>0</v>
      </c>
      <c r="R35" s="12" t="s">
        <v>1013</v>
      </c>
      <c r="S35" s="45"/>
      <c r="T35" s="13" t="s">
        <v>1246</v>
      </c>
      <c r="U35" s="10" t="s">
        <v>1247</v>
      </c>
      <c r="V35" s="10" t="s">
        <v>1013</v>
      </c>
      <c r="W35" s="10" t="s">
        <v>1013</v>
      </c>
      <c r="X35" s="12" t="s">
        <v>1013</v>
      </c>
      <c r="Y35" s="47"/>
      <c r="Z35" s="13" t="s">
        <v>1226</v>
      </c>
      <c r="AA35" s="10" t="s">
        <v>1227</v>
      </c>
      <c r="AB35" s="10" t="s">
        <v>1013</v>
      </c>
      <c r="AC35" s="10" t="s">
        <v>1013</v>
      </c>
      <c r="AD35" s="12" t="s">
        <v>1013</v>
      </c>
      <c r="AE35" s="54"/>
      <c r="AF35" s="13" t="s">
        <v>494</v>
      </c>
      <c r="AG35" s="10" t="s">
        <v>495</v>
      </c>
      <c r="AH35" s="10" t="s">
        <v>0</v>
      </c>
      <c r="AI35" s="10" t="s">
        <v>1013</v>
      </c>
      <c r="AJ35" s="12" t="s">
        <v>1013</v>
      </c>
      <c r="AK35" s="45"/>
      <c r="AL35" s="13" t="s">
        <v>861</v>
      </c>
      <c r="AM35" s="10" t="s">
        <v>862</v>
      </c>
      <c r="AN35" s="10" t="s">
        <v>0</v>
      </c>
      <c r="AO35" s="10" t="s">
        <v>1013</v>
      </c>
      <c r="AP35" s="12" t="s">
        <v>0</v>
      </c>
      <c r="AQ35" s="2"/>
      <c r="AR35" s="2"/>
      <c r="AS35" s="2"/>
      <c r="AT35" s="2"/>
      <c r="AU35" s="2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</row>
    <row r="36" spans="1:67">
      <c r="A36" s="43"/>
      <c r="B36" s="13" t="s">
        <v>132</v>
      </c>
      <c r="C36" s="10" t="s">
        <v>133</v>
      </c>
      <c r="D36" s="10" t="s">
        <v>1013</v>
      </c>
      <c r="E36" s="10" t="s">
        <v>1013</v>
      </c>
      <c r="F36" s="12" t="s">
        <v>1013</v>
      </c>
      <c r="G36" s="45"/>
      <c r="H36" s="13" t="s">
        <v>1230</v>
      </c>
      <c r="I36" s="10" t="s">
        <v>1231</v>
      </c>
      <c r="J36" s="10" t="s">
        <v>0</v>
      </c>
      <c r="K36" s="10" t="s">
        <v>0</v>
      </c>
      <c r="L36" s="12" t="s">
        <v>1013</v>
      </c>
      <c r="M36" s="47"/>
      <c r="N36" s="13" t="s">
        <v>414</v>
      </c>
      <c r="O36" s="10" t="s">
        <v>415</v>
      </c>
      <c r="P36" s="10" t="s">
        <v>1013</v>
      </c>
      <c r="Q36" s="10" t="s">
        <v>1013</v>
      </c>
      <c r="R36" s="12" t="s">
        <v>1013</v>
      </c>
      <c r="S36" s="45"/>
      <c r="T36" s="13" t="s">
        <v>1258</v>
      </c>
      <c r="U36" s="10" t="s">
        <v>1259</v>
      </c>
      <c r="V36" s="10" t="s">
        <v>0</v>
      </c>
      <c r="W36" s="10" t="s">
        <v>0</v>
      </c>
      <c r="X36" s="12" t="s">
        <v>1013</v>
      </c>
      <c r="Y36" s="47"/>
      <c r="Z36" s="13" t="s">
        <v>1228</v>
      </c>
      <c r="AA36" s="10" t="s">
        <v>1229</v>
      </c>
      <c r="AB36" s="10" t="s">
        <v>1013</v>
      </c>
      <c r="AC36" s="10" t="s">
        <v>0</v>
      </c>
      <c r="AD36" s="12" t="s">
        <v>1013</v>
      </c>
      <c r="AE36" s="54"/>
      <c r="AF36" s="13" t="s">
        <v>496</v>
      </c>
      <c r="AG36" s="10" t="s">
        <v>497</v>
      </c>
      <c r="AH36" s="10" t="s">
        <v>1013</v>
      </c>
      <c r="AI36" s="10" t="s">
        <v>1013</v>
      </c>
      <c r="AJ36" s="12" t="s">
        <v>1013</v>
      </c>
      <c r="AK36" s="45"/>
      <c r="AL36" s="13" t="s">
        <v>909</v>
      </c>
      <c r="AM36" s="10" t="s">
        <v>910</v>
      </c>
      <c r="AN36" s="10" t="s">
        <v>0</v>
      </c>
      <c r="AO36" s="10" t="s">
        <v>1013</v>
      </c>
      <c r="AP36" s="12" t="s">
        <v>0</v>
      </c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</row>
    <row r="37" spans="1:67">
      <c r="A37" s="43"/>
      <c r="B37" s="13" t="s">
        <v>134</v>
      </c>
      <c r="C37" s="10" t="s">
        <v>135</v>
      </c>
      <c r="D37" s="10" t="s">
        <v>0</v>
      </c>
      <c r="E37" s="10" t="s">
        <v>0</v>
      </c>
      <c r="F37" s="12" t="s">
        <v>1013</v>
      </c>
      <c r="G37" s="45"/>
      <c r="H37" s="13" t="s">
        <v>1235</v>
      </c>
      <c r="I37" s="10" t="s">
        <v>1234</v>
      </c>
      <c r="J37" s="10" t="s">
        <v>1013</v>
      </c>
      <c r="K37" s="10" t="s">
        <v>1013</v>
      </c>
      <c r="L37" s="12" t="s">
        <v>1013</v>
      </c>
      <c r="M37" s="47"/>
      <c r="N37" s="13" t="s">
        <v>428</v>
      </c>
      <c r="O37" s="10" t="s">
        <v>429</v>
      </c>
      <c r="P37" s="10" t="s">
        <v>1013</v>
      </c>
      <c r="Q37" s="10" t="s">
        <v>1013</v>
      </c>
      <c r="R37" s="12" t="s">
        <v>1013</v>
      </c>
      <c r="S37" s="45"/>
      <c r="T37" s="13" t="s">
        <v>1275</v>
      </c>
      <c r="U37" s="10" t="s">
        <v>1276</v>
      </c>
      <c r="V37" s="10" t="s">
        <v>1013</v>
      </c>
      <c r="W37" s="10" t="s">
        <v>1013</v>
      </c>
      <c r="X37" s="12" t="s">
        <v>1013</v>
      </c>
      <c r="Y37" s="47"/>
      <c r="Z37" s="13" t="s">
        <v>1232</v>
      </c>
      <c r="AA37" s="10" t="s">
        <v>1233</v>
      </c>
      <c r="AB37" s="10" t="s">
        <v>1013</v>
      </c>
      <c r="AC37" s="10" t="s">
        <v>1013</v>
      </c>
      <c r="AD37" s="12" t="s">
        <v>1013</v>
      </c>
      <c r="AE37" s="54"/>
      <c r="AF37" s="13" t="s">
        <v>520</v>
      </c>
      <c r="AG37" s="10" t="s">
        <v>521</v>
      </c>
      <c r="AH37" s="10" t="s">
        <v>0</v>
      </c>
      <c r="AI37" s="10" t="s">
        <v>0</v>
      </c>
      <c r="AJ37" s="12" t="s">
        <v>1013</v>
      </c>
      <c r="AK37" s="45"/>
      <c r="AL37" s="13" t="s">
        <v>944</v>
      </c>
      <c r="AM37" s="10" t="s">
        <v>945</v>
      </c>
      <c r="AN37" s="10" t="s">
        <v>0</v>
      </c>
      <c r="AO37" s="10" t="s">
        <v>1013</v>
      </c>
      <c r="AP37" s="12" t="s">
        <v>0</v>
      </c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</row>
    <row r="38" spans="1:67">
      <c r="A38" s="43"/>
      <c r="B38" s="13" t="s">
        <v>136</v>
      </c>
      <c r="C38" s="10" t="s">
        <v>137</v>
      </c>
      <c r="D38" s="10" t="s">
        <v>1013</v>
      </c>
      <c r="E38" s="10" t="s">
        <v>1013</v>
      </c>
      <c r="F38" s="12" t="s">
        <v>1013</v>
      </c>
      <c r="G38" s="45"/>
      <c r="H38" s="13" t="s">
        <v>1252</v>
      </c>
      <c r="I38" s="10" t="s">
        <v>1253</v>
      </c>
      <c r="J38" s="10" t="s">
        <v>1013</v>
      </c>
      <c r="K38" s="10" t="s">
        <v>1013</v>
      </c>
      <c r="L38" s="12" t="s">
        <v>1013</v>
      </c>
      <c r="M38" s="47"/>
      <c r="N38" s="13" t="s">
        <v>432</v>
      </c>
      <c r="O38" s="10" t="s">
        <v>433</v>
      </c>
      <c r="P38" s="10" t="s">
        <v>0</v>
      </c>
      <c r="Q38" s="10" t="s">
        <v>0</v>
      </c>
      <c r="R38" s="12" t="s">
        <v>1013</v>
      </c>
      <c r="S38" s="45"/>
      <c r="T38" s="13" t="s">
        <v>1281</v>
      </c>
      <c r="U38" s="10" t="s">
        <v>1282</v>
      </c>
      <c r="V38" s="10" t="s">
        <v>0</v>
      </c>
      <c r="W38" s="10" t="s">
        <v>1013</v>
      </c>
      <c r="X38" s="12" t="s">
        <v>1013</v>
      </c>
      <c r="Y38" s="47"/>
      <c r="Z38" s="13" t="s">
        <v>1236</v>
      </c>
      <c r="AA38" s="10" t="s">
        <v>1237</v>
      </c>
      <c r="AB38" s="10" t="s">
        <v>0</v>
      </c>
      <c r="AC38" s="10" t="s">
        <v>1013</v>
      </c>
      <c r="AD38" s="12" t="s">
        <v>1013</v>
      </c>
      <c r="AE38" s="54"/>
      <c r="AF38" s="13" t="s">
        <v>522</v>
      </c>
      <c r="AG38" s="10" t="s">
        <v>523</v>
      </c>
      <c r="AH38" s="10" t="s">
        <v>0</v>
      </c>
      <c r="AI38" s="10" t="s">
        <v>0</v>
      </c>
      <c r="AJ38" s="12" t="s">
        <v>1013</v>
      </c>
      <c r="AK38" s="45"/>
      <c r="AL38" s="13" t="s">
        <v>965</v>
      </c>
      <c r="AM38" s="10" t="s">
        <v>966</v>
      </c>
      <c r="AN38" s="10" t="s">
        <v>0</v>
      </c>
      <c r="AO38" s="10" t="s">
        <v>1013</v>
      </c>
      <c r="AP38" s="12" t="s">
        <v>0</v>
      </c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</row>
    <row r="39" spans="1:67">
      <c r="A39" s="43"/>
      <c r="B39" s="13" t="s">
        <v>138</v>
      </c>
      <c r="C39" s="10" t="s">
        <v>139</v>
      </c>
      <c r="D39" s="10" t="s">
        <v>1013</v>
      </c>
      <c r="E39" s="10" t="s">
        <v>0</v>
      </c>
      <c r="F39" s="12" t="s">
        <v>1013</v>
      </c>
      <c r="G39" s="45"/>
      <c r="H39" s="13" t="s">
        <v>1254</v>
      </c>
      <c r="I39" s="10" t="s">
        <v>1255</v>
      </c>
      <c r="J39" s="10" t="s">
        <v>1013</v>
      </c>
      <c r="K39" s="10" t="s">
        <v>1013</v>
      </c>
      <c r="L39" s="12" t="s">
        <v>1013</v>
      </c>
      <c r="M39" s="47"/>
      <c r="N39" s="13" t="s">
        <v>440</v>
      </c>
      <c r="O39" s="10" t="s">
        <v>441</v>
      </c>
      <c r="P39" s="10" t="s">
        <v>0</v>
      </c>
      <c r="Q39" s="10" t="s">
        <v>1013</v>
      </c>
      <c r="R39" s="12" t="s">
        <v>1013</v>
      </c>
      <c r="S39" s="45"/>
      <c r="T39" s="13" t="s">
        <v>1287</v>
      </c>
      <c r="U39" s="10" t="s">
        <v>1288</v>
      </c>
      <c r="V39" s="10" t="s">
        <v>1013</v>
      </c>
      <c r="W39" s="10" t="s">
        <v>1013</v>
      </c>
      <c r="X39" s="12" t="s">
        <v>1013</v>
      </c>
      <c r="Y39" s="47"/>
      <c r="Z39" s="13" t="s">
        <v>1248</v>
      </c>
      <c r="AA39" s="10" t="s">
        <v>1249</v>
      </c>
      <c r="AB39" s="10" t="s">
        <v>1013</v>
      </c>
      <c r="AC39" s="10" t="s">
        <v>1013</v>
      </c>
      <c r="AD39" s="12" t="s">
        <v>1013</v>
      </c>
      <c r="AE39" s="54"/>
      <c r="AF39" s="13" t="s">
        <v>524</v>
      </c>
      <c r="AG39" s="10" t="s">
        <v>525</v>
      </c>
      <c r="AH39" s="10" t="s">
        <v>1013</v>
      </c>
      <c r="AI39" s="10" t="s">
        <v>1013</v>
      </c>
      <c r="AJ39" s="12" t="s">
        <v>1013</v>
      </c>
      <c r="AK39" s="45"/>
      <c r="AL39" s="13" t="s">
        <v>969</v>
      </c>
      <c r="AM39" s="10" t="s">
        <v>970</v>
      </c>
      <c r="AN39" s="10" t="s">
        <v>0</v>
      </c>
      <c r="AO39" s="10" t="s">
        <v>1013</v>
      </c>
      <c r="AP39" s="12" t="s">
        <v>0</v>
      </c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</row>
    <row r="40" spans="1:67" ht="15.75" thickBot="1">
      <c r="A40" s="43"/>
      <c r="B40" s="13" t="s">
        <v>140</v>
      </c>
      <c r="C40" s="10" t="s">
        <v>141</v>
      </c>
      <c r="D40" s="10" t="s">
        <v>1013</v>
      </c>
      <c r="E40" s="10" t="s">
        <v>1013</v>
      </c>
      <c r="F40" s="12" t="s">
        <v>1013</v>
      </c>
      <c r="G40" s="45"/>
      <c r="H40" s="13" t="s">
        <v>1256</v>
      </c>
      <c r="I40" s="10" t="s">
        <v>1257</v>
      </c>
      <c r="J40" s="10" t="s">
        <v>1013</v>
      </c>
      <c r="K40" s="10" t="s">
        <v>0</v>
      </c>
      <c r="L40" s="12" t="s">
        <v>1013</v>
      </c>
      <c r="M40" s="47"/>
      <c r="N40" s="13" t="s">
        <v>442</v>
      </c>
      <c r="O40" s="10" t="s">
        <v>443</v>
      </c>
      <c r="P40" s="10" t="s">
        <v>1013</v>
      </c>
      <c r="Q40" s="10" t="s">
        <v>1013</v>
      </c>
      <c r="R40" s="12" t="s">
        <v>1013</v>
      </c>
      <c r="S40" s="45"/>
      <c r="T40" s="13" t="s">
        <v>1289</v>
      </c>
      <c r="U40" s="10" t="s">
        <v>1290</v>
      </c>
      <c r="V40" s="10" t="s">
        <v>1013</v>
      </c>
      <c r="W40" s="10" t="s">
        <v>0</v>
      </c>
      <c r="X40" s="12" t="s">
        <v>1013</v>
      </c>
      <c r="Y40" s="47"/>
      <c r="Z40" s="13" t="s">
        <v>1271</v>
      </c>
      <c r="AA40" s="10" t="s">
        <v>1272</v>
      </c>
      <c r="AB40" s="10" t="s">
        <v>0</v>
      </c>
      <c r="AC40" s="10" t="s">
        <v>0</v>
      </c>
      <c r="AD40" s="12" t="s">
        <v>1013</v>
      </c>
      <c r="AE40" s="54"/>
      <c r="AF40" s="13" t="s">
        <v>610</v>
      </c>
      <c r="AG40" s="10" t="s">
        <v>611</v>
      </c>
      <c r="AH40" s="10" t="s">
        <v>1013</v>
      </c>
      <c r="AI40" s="10" t="s">
        <v>0</v>
      </c>
      <c r="AJ40" s="12" t="s">
        <v>1013</v>
      </c>
      <c r="AK40" s="49"/>
      <c r="AL40" s="14" t="s">
        <v>981</v>
      </c>
      <c r="AM40" s="15" t="s">
        <v>982</v>
      </c>
      <c r="AN40" s="15" t="s">
        <v>0</v>
      </c>
      <c r="AO40" s="15" t="s">
        <v>1013</v>
      </c>
      <c r="AP40" s="16" t="s">
        <v>0</v>
      </c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</row>
    <row r="41" spans="1:67">
      <c r="A41" s="43"/>
      <c r="B41" s="13" t="s">
        <v>142</v>
      </c>
      <c r="C41" s="10" t="s">
        <v>143</v>
      </c>
      <c r="D41" s="10" t="s">
        <v>0</v>
      </c>
      <c r="E41" s="10" t="s">
        <v>1013</v>
      </c>
      <c r="F41" s="12" t="s">
        <v>1013</v>
      </c>
      <c r="G41" s="45"/>
      <c r="H41" s="13" t="s">
        <v>1262</v>
      </c>
      <c r="I41" s="10" t="s">
        <v>1263</v>
      </c>
      <c r="J41" s="10" t="s">
        <v>0</v>
      </c>
      <c r="K41" s="10" t="s">
        <v>1013</v>
      </c>
      <c r="L41" s="12" t="s">
        <v>1013</v>
      </c>
      <c r="M41" s="47"/>
      <c r="N41" s="13" t="s">
        <v>446</v>
      </c>
      <c r="O41" s="10" t="s">
        <v>447</v>
      </c>
      <c r="P41" s="10" t="s">
        <v>0</v>
      </c>
      <c r="Q41" s="10" t="s">
        <v>1013</v>
      </c>
      <c r="R41" s="12" t="s">
        <v>1013</v>
      </c>
      <c r="S41" s="45"/>
      <c r="T41" s="13" t="s">
        <v>1297</v>
      </c>
      <c r="U41" s="10" t="s">
        <v>1298</v>
      </c>
      <c r="V41" s="10" t="s">
        <v>1013</v>
      </c>
      <c r="W41" s="10" t="s">
        <v>1013</v>
      </c>
      <c r="X41" s="12" t="s">
        <v>1013</v>
      </c>
      <c r="Y41" s="47"/>
      <c r="Z41" s="13" t="s">
        <v>1273</v>
      </c>
      <c r="AA41" s="10" t="s">
        <v>1274</v>
      </c>
      <c r="AB41" s="10" t="s">
        <v>1013</v>
      </c>
      <c r="AC41" s="10" t="s">
        <v>1013</v>
      </c>
      <c r="AD41" s="12" t="s">
        <v>1013</v>
      </c>
      <c r="AE41" s="54"/>
      <c r="AF41" s="13" t="s">
        <v>632</v>
      </c>
      <c r="AG41" s="10" t="s">
        <v>633</v>
      </c>
      <c r="AH41" s="10" t="s">
        <v>0</v>
      </c>
      <c r="AI41" s="10" t="s">
        <v>0</v>
      </c>
      <c r="AJ41" s="12" t="s">
        <v>1013</v>
      </c>
      <c r="AK41" s="7"/>
      <c r="AL41" s="1"/>
      <c r="AM41" s="1"/>
      <c r="AN41" s="1"/>
      <c r="AO41" s="1"/>
      <c r="AP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</row>
    <row r="42" spans="1:67">
      <c r="A42" s="43"/>
      <c r="B42" s="13" t="s">
        <v>146</v>
      </c>
      <c r="C42" s="10" t="s">
        <v>147</v>
      </c>
      <c r="D42" s="10" t="s">
        <v>1013</v>
      </c>
      <c r="E42" s="10" t="s">
        <v>1013</v>
      </c>
      <c r="F42" s="12" t="s">
        <v>1013</v>
      </c>
      <c r="G42" s="45"/>
      <c r="H42" s="13" t="s">
        <v>1264</v>
      </c>
      <c r="I42" s="10" t="s">
        <v>1265</v>
      </c>
      <c r="J42" s="10" t="s">
        <v>1013</v>
      </c>
      <c r="K42" s="10" t="s">
        <v>1013</v>
      </c>
      <c r="L42" s="12" t="s">
        <v>1013</v>
      </c>
      <c r="M42" s="47"/>
      <c r="N42" s="13" t="s">
        <v>462</v>
      </c>
      <c r="O42" s="10" t="s">
        <v>463</v>
      </c>
      <c r="P42" s="10" t="s">
        <v>1013</v>
      </c>
      <c r="Q42" s="10" t="s">
        <v>1013</v>
      </c>
      <c r="R42" s="12" t="s">
        <v>1013</v>
      </c>
      <c r="S42" s="45"/>
      <c r="T42" s="13" t="s">
        <v>1301</v>
      </c>
      <c r="U42" s="10" t="s">
        <v>1302</v>
      </c>
      <c r="V42" s="10" t="s">
        <v>1013</v>
      </c>
      <c r="W42" s="10" t="s">
        <v>0</v>
      </c>
      <c r="X42" s="12" t="s">
        <v>1013</v>
      </c>
      <c r="Y42" s="47"/>
      <c r="Z42" s="13" t="s">
        <v>1277</v>
      </c>
      <c r="AA42" s="10" t="s">
        <v>1278</v>
      </c>
      <c r="AB42" s="10" t="s">
        <v>1013</v>
      </c>
      <c r="AC42" s="10" t="s">
        <v>1013</v>
      </c>
      <c r="AD42" s="12" t="s">
        <v>1013</v>
      </c>
      <c r="AE42" s="54"/>
      <c r="AF42" s="13" t="s">
        <v>642</v>
      </c>
      <c r="AG42" s="10" t="s">
        <v>643</v>
      </c>
      <c r="AH42" s="10" t="s">
        <v>0</v>
      </c>
      <c r="AI42" s="10" t="s">
        <v>1013</v>
      </c>
      <c r="AJ42" s="12" t="s">
        <v>1013</v>
      </c>
      <c r="AK42" s="7"/>
      <c r="AL42" s="1"/>
      <c r="AM42" s="1"/>
      <c r="AN42" s="1"/>
      <c r="AO42" s="1"/>
      <c r="AP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</row>
    <row r="43" spans="1:67">
      <c r="A43" s="43"/>
      <c r="B43" s="13" t="s">
        <v>148</v>
      </c>
      <c r="C43" s="10" t="s">
        <v>149</v>
      </c>
      <c r="D43" s="10" t="s">
        <v>0</v>
      </c>
      <c r="E43" s="10" t="s">
        <v>0</v>
      </c>
      <c r="F43" s="12" t="s">
        <v>1013</v>
      </c>
      <c r="G43" s="45"/>
      <c r="H43" s="13" t="s">
        <v>1268</v>
      </c>
      <c r="I43" s="10" t="s">
        <v>1269</v>
      </c>
      <c r="J43" s="10" t="s">
        <v>1013</v>
      </c>
      <c r="K43" s="10" t="s">
        <v>1013</v>
      </c>
      <c r="L43" s="12" t="s">
        <v>1013</v>
      </c>
      <c r="M43" s="47"/>
      <c r="N43" s="13" t="s">
        <v>468</v>
      </c>
      <c r="O43" s="10" t="s">
        <v>469</v>
      </c>
      <c r="P43" s="10" t="s">
        <v>0</v>
      </c>
      <c r="Q43" s="10" t="s">
        <v>1013</v>
      </c>
      <c r="R43" s="12" t="s">
        <v>1013</v>
      </c>
      <c r="S43" s="45"/>
      <c r="T43" s="13" t="s">
        <v>1307</v>
      </c>
      <c r="U43" s="10" t="s">
        <v>1308</v>
      </c>
      <c r="V43" s="10" t="s">
        <v>1013</v>
      </c>
      <c r="W43" s="10" t="s">
        <v>1013</v>
      </c>
      <c r="X43" s="12" t="s">
        <v>1013</v>
      </c>
      <c r="Y43" s="47"/>
      <c r="Z43" s="13" t="s">
        <v>1291</v>
      </c>
      <c r="AA43" s="10" t="s">
        <v>1292</v>
      </c>
      <c r="AB43" s="10" t="s">
        <v>1013</v>
      </c>
      <c r="AC43" s="10" t="s">
        <v>1013</v>
      </c>
      <c r="AD43" s="12" t="s">
        <v>1013</v>
      </c>
      <c r="AE43" s="54"/>
      <c r="AF43" s="13" t="s">
        <v>672</v>
      </c>
      <c r="AG43" s="10" t="s">
        <v>673</v>
      </c>
      <c r="AH43" s="10" t="s">
        <v>0</v>
      </c>
      <c r="AI43" s="10" t="s">
        <v>0</v>
      </c>
      <c r="AJ43" s="12" t="s">
        <v>1013</v>
      </c>
      <c r="AK43" s="7"/>
      <c r="AL43" s="1"/>
      <c r="AM43" s="1"/>
      <c r="AN43" s="1"/>
      <c r="AO43" s="1"/>
      <c r="AP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</row>
    <row r="44" spans="1:67">
      <c r="A44" s="43"/>
      <c r="B44" s="13" t="s">
        <v>150</v>
      </c>
      <c r="C44" s="10" t="s">
        <v>151</v>
      </c>
      <c r="D44" s="10" t="s">
        <v>1013</v>
      </c>
      <c r="E44" s="10" t="s">
        <v>1013</v>
      </c>
      <c r="F44" s="12" t="s">
        <v>1013</v>
      </c>
      <c r="G44" s="45"/>
      <c r="H44" s="13" t="s">
        <v>1270</v>
      </c>
      <c r="I44" s="10" t="s">
        <v>1269</v>
      </c>
      <c r="J44" s="10" t="s">
        <v>1013</v>
      </c>
      <c r="K44" s="10" t="s">
        <v>1013</v>
      </c>
      <c r="L44" s="12" t="s">
        <v>1013</v>
      </c>
      <c r="M44" s="47"/>
      <c r="N44" s="13" t="s">
        <v>472</v>
      </c>
      <c r="O44" s="10" t="s">
        <v>473</v>
      </c>
      <c r="P44" s="10" t="s">
        <v>0</v>
      </c>
      <c r="Q44" s="10" t="s">
        <v>1013</v>
      </c>
      <c r="R44" s="12" t="s">
        <v>1013</v>
      </c>
      <c r="S44" s="45"/>
      <c r="T44" s="13" t="s">
        <v>1313</v>
      </c>
      <c r="U44" s="10" t="s">
        <v>1314</v>
      </c>
      <c r="V44" s="10" t="s">
        <v>0</v>
      </c>
      <c r="W44" s="10" t="s">
        <v>1013</v>
      </c>
      <c r="X44" s="12" t="s">
        <v>1013</v>
      </c>
      <c r="Y44" s="47"/>
      <c r="Z44" s="13" t="s">
        <v>1293</v>
      </c>
      <c r="AA44" s="10" t="s">
        <v>1294</v>
      </c>
      <c r="AB44" s="10" t="s">
        <v>1013</v>
      </c>
      <c r="AC44" s="10" t="s">
        <v>1013</v>
      </c>
      <c r="AD44" s="12" t="s">
        <v>1013</v>
      </c>
      <c r="AE44" s="54"/>
      <c r="AF44" s="13" t="s">
        <v>684</v>
      </c>
      <c r="AG44" s="10" t="s">
        <v>685</v>
      </c>
      <c r="AH44" s="10" t="s">
        <v>0</v>
      </c>
      <c r="AI44" s="10" t="s">
        <v>0</v>
      </c>
      <c r="AJ44" s="12" t="s">
        <v>1013</v>
      </c>
      <c r="AK44" s="7"/>
      <c r="AL44" s="1"/>
      <c r="AM44" s="1"/>
      <c r="AN44" s="1"/>
      <c r="AO44" s="1"/>
      <c r="AP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</row>
    <row r="45" spans="1:67">
      <c r="A45" s="43"/>
      <c r="B45" s="13" t="s">
        <v>152</v>
      </c>
      <c r="C45" s="10" t="s">
        <v>153</v>
      </c>
      <c r="D45" s="10" t="s">
        <v>1013</v>
      </c>
      <c r="E45" s="10" t="s">
        <v>0</v>
      </c>
      <c r="F45" s="12" t="s">
        <v>1013</v>
      </c>
      <c r="G45" s="45"/>
      <c r="H45" s="13" t="s">
        <v>1280</v>
      </c>
      <c r="I45" s="10" t="s">
        <v>1279</v>
      </c>
      <c r="J45" s="10" t="s">
        <v>1013</v>
      </c>
      <c r="K45" s="10" t="s">
        <v>1013</v>
      </c>
      <c r="L45" s="12" t="s">
        <v>1013</v>
      </c>
      <c r="M45" s="47"/>
      <c r="N45" s="13" t="s">
        <v>488</v>
      </c>
      <c r="O45" s="10" t="s">
        <v>489</v>
      </c>
      <c r="P45" s="10" t="s">
        <v>0</v>
      </c>
      <c r="Q45" s="10" t="s">
        <v>1013</v>
      </c>
      <c r="R45" s="12" t="s">
        <v>1013</v>
      </c>
      <c r="S45" s="45"/>
      <c r="T45" s="13" t="s">
        <v>1319</v>
      </c>
      <c r="U45" s="10" t="s">
        <v>1320</v>
      </c>
      <c r="V45" s="10" t="s">
        <v>1013</v>
      </c>
      <c r="W45" s="10" t="s">
        <v>1013</v>
      </c>
      <c r="X45" s="12" t="s">
        <v>1013</v>
      </c>
      <c r="Y45" s="47"/>
      <c r="Z45" s="13" t="s">
        <v>1295</v>
      </c>
      <c r="AA45" s="10" t="s">
        <v>1296</v>
      </c>
      <c r="AB45" s="10" t="s">
        <v>1013</v>
      </c>
      <c r="AC45" s="10" t="s">
        <v>1013</v>
      </c>
      <c r="AD45" s="12" t="s">
        <v>1013</v>
      </c>
      <c r="AE45" s="54"/>
      <c r="AF45" s="13" t="s">
        <v>730</v>
      </c>
      <c r="AG45" s="10" t="s">
        <v>731</v>
      </c>
      <c r="AH45" s="10" t="s">
        <v>1013</v>
      </c>
      <c r="AI45" s="10" t="s">
        <v>0</v>
      </c>
      <c r="AJ45" s="12" t="s">
        <v>0</v>
      </c>
      <c r="AK45" s="7"/>
      <c r="AL45" s="1"/>
      <c r="AM45" s="1"/>
      <c r="AN45" s="1"/>
      <c r="AO45" s="1"/>
      <c r="AP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</row>
    <row r="46" spans="1:67">
      <c r="A46" s="43"/>
      <c r="B46" s="13" t="s">
        <v>154</v>
      </c>
      <c r="C46" s="10" t="s">
        <v>155</v>
      </c>
      <c r="D46" s="10" t="s">
        <v>1013</v>
      </c>
      <c r="E46" s="10" t="s">
        <v>1013</v>
      </c>
      <c r="F46" s="12" t="s">
        <v>1013</v>
      </c>
      <c r="G46" s="45"/>
      <c r="H46" s="13" t="s">
        <v>1283</v>
      </c>
      <c r="I46" s="10" t="s">
        <v>1284</v>
      </c>
      <c r="J46" s="10" t="s">
        <v>1013</v>
      </c>
      <c r="K46" s="10" t="s">
        <v>1013</v>
      </c>
      <c r="L46" s="12" t="s">
        <v>1013</v>
      </c>
      <c r="M46" s="47"/>
      <c r="N46" s="13" t="s">
        <v>492</v>
      </c>
      <c r="O46" s="10" t="s">
        <v>493</v>
      </c>
      <c r="P46" s="10" t="s">
        <v>0</v>
      </c>
      <c r="Q46" s="10" t="s">
        <v>1013</v>
      </c>
      <c r="R46" s="12" t="s">
        <v>1013</v>
      </c>
      <c r="S46" s="45"/>
      <c r="T46" s="13" t="s">
        <v>1335</v>
      </c>
      <c r="U46" s="10" t="s">
        <v>1336</v>
      </c>
      <c r="V46" s="10" t="s">
        <v>1013</v>
      </c>
      <c r="W46" s="10" t="s">
        <v>1013</v>
      </c>
      <c r="X46" s="12" t="s">
        <v>1013</v>
      </c>
      <c r="Y46" s="47"/>
      <c r="Z46" s="13" t="s">
        <v>1311</v>
      </c>
      <c r="AA46" s="10" t="s">
        <v>1312</v>
      </c>
      <c r="AB46" s="10" t="s">
        <v>1013</v>
      </c>
      <c r="AC46" s="10" t="s">
        <v>1013</v>
      </c>
      <c r="AD46" s="12" t="s">
        <v>1013</v>
      </c>
      <c r="AE46" s="54"/>
      <c r="AF46" s="13" t="s">
        <v>734</v>
      </c>
      <c r="AG46" s="10" t="s">
        <v>735</v>
      </c>
      <c r="AH46" s="10" t="s">
        <v>1013</v>
      </c>
      <c r="AI46" s="10" t="s">
        <v>1013</v>
      </c>
      <c r="AJ46" s="12" t="s">
        <v>0</v>
      </c>
      <c r="AK46" s="7"/>
      <c r="AL46" s="1"/>
      <c r="AM46" s="1"/>
      <c r="AN46" s="1"/>
      <c r="AO46" s="1"/>
      <c r="AP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</row>
    <row r="47" spans="1:67">
      <c r="A47" s="43"/>
      <c r="B47" s="13" t="s">
        <v>156</v>
      </c>
      <c r="C47" s="10" t="s">
        <v>157</v>
      </c>
      <c r="D47" s="10" t="s">
        <v>1013</v>
      </c>
      <c r="E47" s="10" t="s">
        <v>1013</v>
      </c>
      <c r="F47" s="12" t="s">
        <v>1013</v>
      </c>
      <c r="G47" s="45"/>
      <c r="H47" s="13" t="s">
        <v>1299</v>
      </c>
      <c r="I47" s="10" t="s">
        <v>1300</v>
      </c>
      <c r="J47" s="10" t="s">
        <v>1013</v>
      </c>
      <c r="K47" s="10" t="s">
        <v>1013</v>
      </c>
      <c r="L47" s="12" t="s">
        <v>1013</v>
      </c>
      <c r="M47" s="47"/>
      <c r="N47" s="13" t="s">
        <v>502</v>
      </c>
      <c r="O47" s="10" t="s">
        <v>503</v>
      </c>
      <c r="P47" s="10" t="s">
        <v>1013</v>
      </c>
      <c r="Q47" s="10" t="s">
        <v>1013</v>
      </c>
      <c r="R47" s="12" t="s">
        <v>1013</v>
      </c>
      <c r="S47" s="45"/>
      <c r="T47" s="13" t="s">
        <v>1343</v>
      </c>
      <c r="U47" s="10" t="s">
        <v>1344</v>
      </c>
      <c r="V47" s="10" t="s">
        <v>0</v>
      </c>
      <c r="W47" s="10" t="s">
        <v>0</v>
      </c>
      <c r="X47" s="12" t="s">
        <v>1013</v>
      </c>
      <c r="Y47" s="47"/>
      <c r="Z47" s="13" t="s">
        <v>1321</v>
      </c>
      <c r="AA47" s="10" t="s">
        <v>1322</v>
      </c>
      <c r="AB47" s="10" t="s">
        <v>0</v>
      </c>
      <c r="AC47" s="10" t="s">
        <v>0</v>
      </c>
      <c r="AD47" s="12" t="s">
        <v>1013</v>
      </c>
      <c r="AE47" s="54"/>
      <c r="AF47" s="13" t="s">
        <v>736</v>
      </c>
      <c r="AG47" s="10" t="s">
        <v>737</v>
      </c>
      <c r="AH47" s="10" t="s">
        <v>1013</v>
      </c>
      <c r="AI47" s="10" t="s">
        <v>0</v>
      </c>
      <c r="AJ47" s="12" t="s">
        <v>0</v>
      </c>
      <c r="AK47" s="7"/>
      <c r="AL47" s="1"/>
      <c r="AM47" s="1"/>
      <c r="AN47" s="1"/>
      <c r="AO47" s="1"/>
      <c r="AP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</row>
    <row r="48" spans="1:67">
      <c r="A48" s="43"/>
      <c r="B48" s="13" t="s">
        <v>158</v>
      </c>
      <c r="C48" s="10" t="s">
        <v>159</v>
      </c>
      <c r="D48" s="10" t="s">
        <v>1013</v>
      </c>
      <c r="E48" s="10" t="s">
        <v>1013</v>
      </c>
      <c r="F48" s="12" t="s">
        <v>1013</v>
      </c>
      <c r="G48" s="45"/>
      <c r="H48" s="13" t="s">
        <v>1305</v>
      </c>
      <c r="I48" s="10" t="s">
        <v>1306</v>
      </c>
      <c r="J48" s="10" t="s">
        <v>1013</v>
      </c>
      <c r="K48" s="10" t="s">
        <v>1013</v>
      </c>
      <c r="L48" s="12" t="s">
        <v>1013</v>
      </c>
      <c r="M48" s="47"/>
      <c r="N48" s="13" t="s">
        <v>504</v>
      </c>
      <c r="O48" s="10" t="s">
        <v>505</v>
      </c>
      <c r="P48" s="10" t="s">
        <v>0</v>
      </c>
      <c r="Q48" s="10" t="s">
        <v>1013</v>
      </c>
      <c r="R48" s="12" t="s">
        <v>1013</v>
      </c>
      <c r="S48" s="45"/>
      <c r="T48" s="13" t="s">
        <v>1345</v>
      </c>
      <c r="U48" s="10" t="s">
        <v>1346</v>
      </c>
      <c r="V48" s="10" t="s">
        <v>0</v>
      </c>
      <c r="W48" s="10" t="s">
        <v>1013</v>
      </c>
      <c r="X48" s="12" t="s">
        <v>1013</v>
      </c>
      <c r="Y48" s="47"/>
      <c r="Z48" s="13" t="s">
        <v>1323</v>
      </c>
      <c r="AA48" s="10" t="s">
        <v>1324</v>
      </c>
      <c r="AB48" s="10" t="s">
        <v>1013</v>
      </c>
      <c r="AC48" s="10" t="s">
        <v>1013</v>
      </c>
      <c r="AD48" s="12" t="s">
        <v>1013</v>
      </c>
      <c r="AE48" s="54"/>
      <c r="AF48" s="13" t="s">
        <v>740</v>
      </c>
      <c r="AG48" s="10" t="s">
        <v>741</v>
      </c>
      <c r="AH48" s="10" t="s">
        <v>1013</v>
      </c>
      <c r="AI48" s="10" t="s">
        <v>0</v>
      </c>
      <c r="AJ48" s="12" t="s">
        <v>0</v>
      </c>
      <c r="AK48" s="7"/>
      <c r="AL48" s="1"/>
      <c r="AM48" s="1"/>
      <c r="AN48" s="1"/>
      <c r="AO48" s="1"/>
      <c r="AP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</row>
    <row r="49" spans="1:67">
      <c r="A49" s="43"/>
      <c r="B49" s="13" t="s">
        <v>160</v>
      </c>
      <c r="C49" s="10" t="s">
        <v>161</v>
      </c>
      <c r="D49" s="10" t="s">
        <v>1013</v>
      </c>
      <c r="E49" s="10" t="s">
        <v>1013</v>
      </c>
      <c r="F49" s="12" t="s">
        <v>1013</v>
      </c>
      <c r="G49" s="45"/>
      <c r="H49" s="13" t="s">
        <v>1317</v>
      </c>
      <c r="I49" s="10" t="s">
        <v>1318</v>
      </c>
      <c r="J49" s="10" t="s">
        <v>1013</v>
      </c>
      <c r="K49" s="10" t="s">
        <v>1013</v>
      </c>
      <c r="L49" s="12" t="s">
        <v>1013</v>
      </c>
      <c r="M49" s="47"/>
      <c r="N49" s="13" t="s">
        <v>506</v>
      </c>
      <c r="O49" s="10" t="s">
        <v>507</v>
      </c>
      <c r="P49" s="10" t="s">
        <v>1013</v>
      </c>
      <c r="Q49" s="10" t="s">
        <v>1013</v>
      </c>
      <c r="R49" s="12" t="s">
        <v>1013</v>
      </c>
      <c r="S49" s="45"/>
      <c r="T49" s="13" t="s">
        <v>1363</v>
      </c>
      <c r="U49" s="10" t="s">
        <v>1364</v>
      </c>
      <c r="V49" s="10" t="s">
        <v>0</v>
      </c>
      <c r="W49" s="10" t="s">
        <v>0</v>
      </c>
      <c r="X49" s="12" t="s">
        <v>1013</v>
      </c>
      <c r="Y49" s="47"/>
      <c r="Z49" s="13" t="s">
        <v>1337</v>
      </c>
      <c r="AA49" s="10" t="s">
        <v>1338</v>
      </c>
      <c r="AB49" s="10" t="s">
        <v>1013</v>
      </c>
      <c r="AC49" s="10" t="s">
        <v>1013</v>
      </c>
      <c r="AD49" s="12" t="s">
        <v>1013</v>
      </c>
      <c r="AE49" s="54"/>
      <c r="AF49" s="13" t="s">
        <v>752</v>
      </c>
      <c r="AG49" s="10" t="s">
        <v>753</v>
      </c>
      <c r="AH49" s="10" t="s">
        <v>1013</v>
      </c>
      <c r="AI49" s="10" t="s">
        <v>0</v>
      </c>
      <c r="AJ49" s="12" t="s">
        <v>0</v>
      </c>
      <c r="AK49" s="7"/>
      <c r="AL49" s="1"/>
      <c r="AM49" s="1"/>
      <c r="AN49" s="1"/>
      <c r="AO49" s="1"/>
      <c r="AP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</row>
    <row r="50" spans="1:67">
      <c r="A50" s="43"/>
      <c r="B50" s="13" t="s">
        <v>162</v>
      </c>
      <c r="C50" s="10" t="s">
        <v>163</v>
      </c>
      <c r="D50" s="10" t="s">
        <v>0</v>
      </c>
      <c r="E50" s="10" t="s">
        <v>0</v>
      </c>
      <c r="F50" s="12" t="s">
        <v>1013</v>
      </c>
      <c r="G50" s="45"/>
      <c r="H50" s="13" t="s">
        <v>1327</v>
      </c>
      <c r="I50" s="10" t="s">
        <v>1328</v>
      </c>
      <c r="J50" s="10" t="s">
        <v>1013</v>
      </c>
      <c r="K50" s="10" t="s">
        <v>1013</v>
      </c>
      <c r="L50" s="12" t="s">
        <v>1013</v>
      </c>
      <c r="M50" s="47"/>
      <c r="N50" s="13" t="s">
        <v>510</v>
      </c>
      <c r="O50" s="10" t="s">
        <v>511</v>
      </c>
      <c r="P50" s="10" t="s">
        <v>0</v>
      </c>
      <c r="Q50" s="10" t="s">
        <v>0</v>
      </c>
      <c r="R50" s="12" t="s">
        <v>1013</v>
      </c>
      <c r="S50" s="45"/>
      <c r="T50" s="13" t="s">
        <v>1365</v>
      </c>
      <c r="U50" s="10" t="s">
        <v>1366</v>
      </c>
      <c r="V50" s="10" t="s">
        <v>1013</v>
      </c>
      <c r="W50" s="10" t="s">
        <v>1013</v>
      </c>
      <c r="X50" s="12" t="s">
        <v>1013</v>
      </c>
      <c r="Y50" s="47"/>
      <c r="Z50" s="13" t="s">
        <v>1339</v>
      </c>
      <c r="AA50" s="10" t="s">
        <v>1340</v>
      </c>
      <c r="AB50" s="10" t="s">
        <v>0</v>
      </c>
      <c r="AC50" s="10" t="s">
        <v>1013</v>
      </c>
      <c r="AD50" s="12" t="s">
        <v>1013</v>
      </c>
      <c r="AE50" s="54"/>
      <c r="AF50" s="13" t="s">
        <v>756</v>
      </c>
      <c r="AG50" s="10" t="s">
        <v>757</v>
      </c>
      <c r="AH50" s="10" t="s">
        <v>1013</v>
      </c>
      <c r="AI50" s="10" t="s">
        <v>0</v>
      </c>
      <c r="AJ50" s="12" t="s">
        <v>0</v>
      </c>
      <c r="AK50" s="7"/>
      <c r="AL50" s="1"/>
      <c r="AM50" s="1"/>
      <c r="AN50" s="1"/>
      <c r="AO50" s="1"/>
      <c r="AP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</row>
    <row r="51" spans="1:67">
      <c r="A51" s="43"/>
      <c r="B51" s="13" t="s">
        <v>167</v>
      </c>
      <c r="C51" s="10" t="s">
        <v>166</v>
      </c>
      <c r="D51" s="10" t="s">
        <v>1013</v>
      </c>
      <c r="E51" s="10" t="s">
        <v>1013</v>
      </c>
      <c r="F51" s="12" t="s">
        <v>1013</v>
      </c>
      <c r="G51" s="45"/>
      <c r="H51" s="13" t="s">
        <v>1371</v>
      </c>
      <c r="I51" s="10" t="s">
        <v>1372</v>
      </c>
      <c r="J51" s="10" t="s">
        <v>0</v>
      </c>
      <c r="K51" s="10" t="s">
        <v>0</v>
      </c>
      <c r="L51" s="12" t="s">
        <v>1013</v>
      </c>
      <c r="M51" s="47"/>
      <c r="N51" s="13" t="s">
        <v>512</v>
      </c>
      <c r="O51" s="10" t="s">
        <v>513</v>
      </c>
      <c r="P51" s="10" t="s">
        <v>0</v>
      </c>
      <c r="Q51" s="10" t="s">
        <v>0</v>
      </c>
      <c r="R51" s="12" t="s">
        <v>1013</v>
      </c>
      <c r="S51" s="45"/>
      <c r="T51" s="13" t="s">
        <v>1399</v>
      </c>
      <c r="U51" s="10" t="s">
        <v>1400</v>
      </c>
      <c r="V51" s="10" t="s">
        <v>1013</v>
      </c>
      <c r="W51" s="10" t="s">
        <v>1013</v>
      </c>
      <c r="X51" s="12" t="s">
        <v>1013</v>
      </c>
      <c r="Y51" s="47"/>
      <c r="Z51" s="13" t="s">
        <v>1341</v>
      </c>
      <c r="AA51" s="10" t="s">
        <v>1342</v>
      </c>
      <c r="AB51" s="10" t="s">
        <v>0</v>
      </c>
      <c r="AC51" s="10" t="s">
        <v>0</v>
      </c>
      <c r="AD51" s="12" t="s">
        <v>1013</v>
      </c>
      <c r="AE51" s="54"/>
      <c r="AF51" s="13" t="s">
        <v>787</v>
      </c>
      <c r="AG51" s="10" t="s">
        <v>788</v>
      </c>
      <c r="AH51" s="10" t="s">
        <v>1013</v>
      </c>
      <c r="AI51" s="10" t="s">
        <v>0</v>
      </c>
      <c r="AJ51" s="12" t="s">
        <v>0</v>
      </c>
      <c r="AK51" s="7"/>
      <c r="AL51" s="1"/>
      <c r="AM51" s="1"/>
      <c r="AN51" s="1"/>
      <c r="AO51" s="1"/>
      <c r="AP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</row>
    <row r="52" spans="1:67">
      <c r="A52" s="43"/>
      <c r="B52" s="13" t="s">
        <v>168</v>
      </c>
      <c r="C52" s="10" t="s">
        <v>169</v>
      </c>
      <c r="D52" s="10" t="s">
        <v>0</v>
      </c>
      <c r="E52" s="10" t="s">
        <v>1013</v>
      </c>
      <c r="F52" s="12" t="s">
        <v>1013</v>
      </c>
      <c r="G52" s="45"/>
      <c r="H52" s="13" t="s">
        <v>1375</v>
      </c>
      <c r="I52" s="10" t="s">
        <v>1376</v>
      </c>
      <c r="J52" s="10" t="s">
        <v>1013</v>
      </c>
      <c r="K52" s="10" t="s">
        <v>1013</v>
      </c>
      <c r="L52" s="12" t="s">
        <v>1013</v>
      </c>
      <c r="M52" s="47"/>
      <c r="N52" s="13" t="s">
        <v>518</v>
      </c>
      <c r="O52" s="10" t="s">
        <v>519</v>
      </c>
      <c r="P52" s="10" t="s">
        <v>0</v>
      </c>
      <c r="Q52" s="10" t="s">
        <v>1013</v>
      </c>
      <c r="R52" s="12" t="s">
        <v>1013</v>
      </c>
      <c r="S52" s="45"/>
      <c r="T52" s="13" t="s">
        <v>1421</v>
      </c>
      <c r="U52" s="10" t="s">
        <v>1422</v>
      </c>
      <c r="V52" s="10" t="s">
        <v>0</v>
      </c>
      <c r="W52" s="10" t="s">
        <v>0</v>
      </c>
      <c r="X52" s="12" t="s">
        <v>1013</v>
      </c>
      <c r="Y52" s="47"/>
      <c r="Z52" s="13" t="s">
        <v>1347</v>
      </c>
      <c r="AA52" s="10" t="s">
        <v>1348</v>
      </c>
      <c r="AB52" s="10" t="s">
        <v>1013</v>
      </c>
      <c r="AC52" s="10" t="s">
        <v>0</v>
      </c>
      <c r="AD52" s="12" t="s">
        <v>1013</v>
      </c>
      <c r="AE52" s="54"/>
      <c r="AF52" s="13" t="s">
        <v>791</v>
      </c>
      <c r="AG52" s="10" t="s">
        <v>792</v>
      </c>
      <c r="AH52" s="10" t="s">
        <v>1013</v>
      </c>
      <c r="AI52" s="10" t="s">
        <v>0</v>
      </c>
      <c r="AJ52" s="12" t="s">
        <v>0</v>
      </c>
      <c r="AK52" s="7"/>
      <c r="AL52" s="1"/>
      <c r="AM52" s="1"/>
      <c r="AN52" s="1"/>
      <c r="AO52" s="1"/>
      <c r="AP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</row>
    <row r="53" spans="1:67">
      <c r="A53" s="43"/>
      <c r="B53" s="13" t="s">
        <v>178</v>
      </c>
      <c r="C53" s="10" t="s">
        <v>179</v>
      </c>
      <c r="D53" s="10" t="s">
        <v>0</v>
      </c>
      <c r="E53" s="10" t="s">
        <v>1013</v>
      </c>
      <c r="F53" s="12" t="s">
        <v>1013</v>
      </c>
      <c r="G53" s="45"/>
      <c r="H53" s="13" t="s">
        <v>1379</v>
      </c>
      <c r="I53" s="10" t="s">
        <v>1380</v>
      </c>
      <c r="J53" s="10" t="s">
        <v>1013</v>
      </c>
      <c r="K53" s="10" t="s">
        <v>1013</v>
      </c>
      <c r="L53" s="12" t="s">
        <v>1013</v>
      </c>
      <c r="M53" s="47"/>
      <c r="N53" s="13" t="s">
        <v>528</v>
      </c>
      <c r="O53" s="10" t="s">
        <v>529</v>
      </c>
      <c r="P53" s="10" t="s">
        <v>1013</v>
      </c>
      <c r="Q53" s="10" t="s">
        <v>1013</v>
      </c>
      <c r="R53" s="12" t="s">
        <v>1013</v>
      </c>
      <c r="S53" s="45"/>
      <c r="T53" s="13" t="s">
        <v>1427</v>
      </c>
      <c r="U53" s="10" t="s">
        <v>1428</v>
      </c>
      <c r="V53" s="10" t="s">
        <v>0</v>
      </c>
      <c r="W53" s="10" t="s">
        <v>0</v>
      </c>
      <c r="X53" s="12" t="s">
        <v>1013</v>
      </c>
      <c r="Y53" s="47"/>
      <c r="Z53" s="13" t="s">
        <v>1351</v>
      </c>
      <c r="AA53" s="10" t="s">
        <v>1352</v>
      </c>
      <c r="AB53" s="10" t="s">
        <v>1013</v>
      </c>
      <c r="AC53" s="10" t="s">
        <v>1013</v>
      </c>
      <c r="AD53" s="12" t="s">
        <v>1013</v>
      </c>
      <c r="AE53" s="54"/>
      <c r="AF53" s="13" t="s">
        <v>796</v>
      </c>
      <c r="AG53" s="10" t="s">
        <v>797</v>
      </c>
      <c r="AH53" s="10" t="s">
        <v>1013</v>
      </c>
      <c r="AI53" s="10" t="s">
        <v>0</v>
      </c>
      <c r="AJ53" s="12" t="s">
        <v>0</v>
      </c>
      <c r="AK53" s="7"/>
      <c r="AL53" s="1"/>
      <c r="AM53" s="1"/>
      <c r="AN53" s="1"/>
      <c r="AO53" s="1"/>
      <c r="AP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</row>
    <row r="54" spans="1:67">
      <c r="A54" s="43"/>
      <c r="B54" s="13" t="s">
        <v>182</v>
      </c>
      <c r="C54" s="10" t="s">
        <v>183</v>
      </c>
      <c r="D54" s="10" t="s">
        <v>0</v>
      </c>
      <c r="E54" s="10" t="s">
        <v>1013</v>
      </c>
      <c r="F54" s="12" t="s">
        <v>1013</v>
      </c>
      <c r="G54" s="45"/>
      <c r="H54" s="13" t="s">
        <v>1383</v>
      </c>
      <c r="I54" s="10" t="s">
        <v>1384</v>
      </c>
      <c r="J54" s="10" t="s">
        <v>0</v>
      </c>
      <c r="K54" s="10" t="s">
        <v>0</v>
      </c>
      <c r="L54" s="12" t="s">
        <v>1013</v>
      </c>
      <c r="M54" s="47"/>
      <c r="N54" s="13" t="s">
        <v>532</v>
      </c>
      <c r="O54" s="10" t="s">
        <v>533</v>
      </c>
      <c r="P54" s="10" t="s">
        <v>1013</v>
      </c>
      <c r="Q54" s="10" t="s">
        <v>1013</v>
      </c>
      <c r="R54" s="12" t="s">
        <v>1013</v>
      </c>
      <c r="S54" s="45"/>
      <c r="T54" s="13" t="s">
        <v>1443</v>
      </c>
      <c r="U54" s="10" t="s">
        <v>1444</v>
      </c>
      <c r="V54" s="10" t="s">
        <v>1013</v>
      </c>
      <c r="W54" s="10" t="s">
        <v>1013</v>
      </c>
      <c r="X54" s="12" t="s">
        <v>1013</v>
      </c>
      <c r="Y54" s="47"/>
      <c r="Z54" s="13" t="s">
        <v>1355</v>
      </c>
      <c r="AA54" s="10" t="s">
        <v>1356</v>
      </c>
      <c r="AB54" s="10" t="s">
        <v>1013</v>
      </c>
      <c r="AC54" s="10" t="s">
        <v>1013</v>
      </c>
      <c r="AD54" s="12" t="s">
        <v>1013</v>
      </c>
      <c r="AE54" s="54"/>
      <c r="AF54" s="13" t="s">
        <v>810</v>
      </c>
      <c r="AG54" s="10" t="s">
        <v>811</v>
      </c>
      <c r="AH54" s="10" t="s">
        <v>0</v>
      </c>
      <c r="AI54" s="10" t="s">
        <v>1013</v>
      </c>
      <c r="AJ54" s="12" t="s">
        <v>0</v>
      </c>
      <c r="AK54" s="7"/>
      <c r="AL54" s="1"/>
      <c r="AM54" s="1"/>
      <c r="AN54" s="1"/>
      <c r="AO54" s="1"/>
      <c r="AP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</row>
    <row r="55" spans="1:67">
      <c r="A55" s="43"/>
      <c r="B55" s="13" t="s">
        <v>184</v>
      </c>
      <c r="C55" s="10" t="s">
        <v>185</v>
      </c>
      <c r="D55" s="10" t="s">
        <v>1013</v>
      </c>
      <c r="E55" s="10" t="s">
        <v>1013</v>
      </c>
      <c r="F55" s="12" t="s">
        <v>1013</v>
      </c>
      <c r="G55" s="45"/>
      <c r="H55" s="13" t="s">
        <v>1393</v>
      </c>
      <c r="I55" s="10" t="s">
        <v>1394</v>
      </c>
      <c r="J55" s="10" t="s">
        <v>1013</v>
      </c>
      <c r="K55" s="10" t="s">
        <v>1013</v>
      </c>
      <c r="L55" s="12" t="s">
        <v>1013</v>
      </c>
      <c r="M55" s="47"/>
      <c r="N55" s="13" t="s">
        <v>534</v>
      </c>
      <c r="O55" s="10" t="s">
        <v>535</v>
      </c>
      <c r="P55" s="10" t="s">
        <v>0</v>
      </c>
      <c r="Q55" s="10" t="s">
        <v>0</v>
      </c>
      <c r="R55" s="12" t="s">
        <v>1013</v>
      </c>
      <c r="S55" s="45"/>
      <c r="T55" s="13" t="s">
        <v>1534</v>
      </c>
      <c r="U55" s="10" t="s">
        <v>1533</v>
      </c>
      <c r="V55" s="10" t="s">
        <v>1013</v>
      </c>
      <c r="W55" s="10" t="s">
        <v>0</v>
      </c>
      <c r="X55" s="12" t="s">
        <v>1013</v>
      </c>
      <c r="Y55" s="47"/>
      <c r="Z55" s="13" t="s">
        <v>1369</v>
      </c>
      <c r="AA55" s="10" t="s">
        <v>1370</v>
      </c>
      <c r="AB55" s="10" t="s">
        <v>1013</v>
      </c>
      <c r="AC55" s="10" t="s">
        <v>0</v>
      </c>
      <c r="AD55" s="12" t="s">
        <v>1013</v>
      </c>
      <c r="AE55" s="54"/>
      <c r="AF55" s="13" t="s">
        <v>812</v>
      </c>
      <c r="AG55" s="10" t="s">
        <v>813</v>
      </c>
      <c r="AH55" s="10" t="s">
        <v>0</v>
      </c>
      <c r="AI55" s="10" t="s">
        <v>1013</v>
      </c>
      <c r="AJ55" s="12" t="s">
        <v>0</v>
      </c>
      <c r="AK55" s="7"/>
      <c r="AL55" s="1"/>
      <c r="AM55" s="1"/>
      <c r="AN55" s="1"/>
      <c r="AO55" s="1"/>
      <c r="AP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</row>
    <row r="56" spans="1:67">
      <c r="A56" s="43"/>
      <c r="B56" s="13" t="s">
        <v>186</v>
      </c>
      <c r="C56" s="10" t="s">
        <v>187</v>
      </c>
      <c r="D56" s="10" t="s">
        <v>1013</v>
      </c>
      <c r="E56" s="10" t="s">
        <v>1013</v>
      </c>
      <c r="F56" s="12" t="s">
        <v>1013</v>
      </c>
      <c r="G56" s="45"/>
      <c r="H56" s="13" t="s">
        <v>1395</v>
      </c>
      <c r="I56" s="10" t="s">
        <v>1396</v>
      </c>
      <c r="J56" s="10" t="s">
        <v>1013</v>
      </c>
      <c r="K56" s="10" t="s">
        <v>1013</v>
      </c>
      <c r="L56" s="12" t="s">
        <v>1013</v>
      </c>
      <c r="M56" s="47"/>
      <c r="N56" s="13" t="s">
        <v>538</v>
      </c>
      <c r="O56" s="10" t="s">
        <v>539</v>
      </c>
      <c r="P56" s="10" t="s">
        <v>0</v>
      </c>
      <c r="Q56" s="10" t="s">
        <v>1013</v>
      </c>
      <c r="R56" s="12" t="s">
        <v>1013</v>
      </c>
      <c r="S56" s="45"/>
      <c r="T56" s="13" t="s">
        <v>1535</v>
      </c>
      <c r="U56" s="10" t="s">
        <v>1536</v>
      </c>
      <c r="V56" s="10" t="s">
        <v>1013</v>
      </c>
      <c r="W56" s="10" t="s">
        <v>0</v>
      </c>
      <c r="X56" s="12" t="s">
        <v>0</v>
      </c>
      <c r="Y56" s="47"/>
      <c r="Z56" s="13" t="s">
        <v>1373</v>
      </c>
      <c r="AA56" s="10" t="s">
        <v>1374</v>
      </c>
      <c r="AB56" s="10" t="s">
        <v>1013</v>
      </c>
      <c r="AC56" s="10" t="s">
        <v>0</v>
      </c>
      <c r="AD56" s="12" t="s">
        <v>1013</v>
      </c>
      <c r="AE56" s="54"/>
      <c r="AF56" s="13" t="s">
        <v>824</v>
      </c>
      <c r="AG56" s="10" t="s">
        <v>825</v>
      </c>
      <c r="AH56" s="10" t="s">
        <v>0</v>
      </c>
      <c r="AI56" s="10" t="s">
        <v>1013</v>
      </c>
      <c r="AJ56" s="12" t="s">
        <v>0</v>
      </c>
      <c r="AK56" s="7"/>
      <c r="AL56" s="1"/>
      <c r="AM56" s="1"/>
      <c r="AN56" s="1"/>
      <c r="AO56" s="1"/>
      <c r="AP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</row>
    <row r="57" spans="1:67">
      <c r="A57" s="43"/>
      <c r="B57" s="13" t="s">
        <v>188</v>
      </c>
      <c r="C57" s="10" t="s">
        <v>189</v>
      </c>
      <c r="D57" s="10" t="s">
        <v>1013</v>
      </c>
      <c r="E57" s="10" t="s">
        <v>1013</v>
      </c>
      <c r="F57" s="12" t="s">
        <v>1013</v>
      </c>
      <c r="G57" s="45"/>
      <c r="H57" s="13" t="s">
        <v>1403</v>
      </c>
      <c r="I57" s="10" t="s">
        <v>1404</v>
      </c>
      <c r="J57" s="10" t="s">
        <v>1013</v>
      </c>
      <c r="K57" s="10" t="s">
        <v>1013</v>
      </c>
      <c r="L57" s="12" t="s">
        <v>1013</v>
      </c>
      <c r="M57" s="47"/>
      <c r="N57" s="13" t="s">
        <v>546</v>
      </c>
      <c r="O57" s="10" t="s">
        <v>547</v>
      </c>
      <c r="P57" s="10" t="s">
        <v>0</v>
      </c>
      <c r="Q57" s="10" t="s">
        <v>0</v>
      </c>
      <c r="R57" s="12" t="s">
        <v>1013</v>
      </c>
      <c r="S57" s="45"/>
      <c r="T57" s="13" t="s">
        <v>1543</v>
      </c>
      <c r="U57" s="10" t="s">
        <v>1544</v>
      </c>
      <c r="V57" s="10" t="s">
        <v>1013</v>
      </c>
      <c r="W57" s="10" t="s">
        <v>0</v>
      </c>
      <c r="X57" s="12" t="s">
        <v>0</v>
      </c>
      <c r="Y57" s="47"/>
      <c r="Z57" s="13" t="s">
        <v>1377</v>
      </c>
      <c r="AA57" s="10" t="s">
        <v>1378</v>
      </c>
      <c r="AB57" s="10" t="s">
        <v>1013</v>
      </c>
      <c r="AC57" s="10" t="s">
        <v>1013</v>
      </c>
      <c r="AD57" s="12" t="s">
        <v>1013</v>
      </c>
      <c r="AE57" s="54"/>
      <c r="AF57" s="13" t="s">
        <v>834</v>
      </c>
      <c r="AG57" s="10" t="s">
        <v>835</v>
      </c>
      <c r="AH57" s="10" t="s">
        <v>0</v>
      </c>
      <c r="AI57" s="10" t="s">
        <v>1013</v>
      </c>
      <c r="AJ57" s="12" t="s">
        <v>0</v>
      </c>
      <c r="AK57" s="7"/>
      <c r="AL57" s="1"/>
      <c r="AM57" s="1"/>
      <c r="AN57" s="1"/>
      <c r="AO57" s="1"/>
      <c r="AP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</row>
    <row r="58" spans="1:67">
      <c r="A58" s="43"/>
      <c r="B58" s="13" t="s">
        <v>190</v>
      </c>
      <c r="C58" s="10" t="s">
        <v>191</v>
      </c>
      <c r="D58" s="10" t="s">
        <v>1013</v>
      </c>
      <c r="E58" s="10" t="s">
        <v>1013</v>
      </c>
      <c r="F58" s="12" t="s">
        <v>1013</v>
      </c>
      <c r="G58" s="45"/>
      <c r="H58" s="13" t="s">
        <v>1405</v>
      </c>
      <c r="I58" s="10" t="s">
        <v>1406</v>
      </c>
      <c r="J58" s="10" t="s">
        <v>0</v>
      </c>
      <c r="K58" s="10" t="s">
        <v>1013</v>
      </c>
      <c r="L58" s="12" t="s">
        <v>1013</v>
      </c>
      <c r="M58" s="47"/>
      <c r="N58" s="13" t="s">
        <v>560</v>
      </c>
      <c r="O58" s="10" t="s">
        <v>561</v>
      </c>
      <c r="P58" s="10" t="s">
        <v>1013</v>
      </c>
      <c r="Q58" s="10" t="s">
        <v>0</v>
      </c>
      <c r="R58" s="12" t="s">
        <v>1013</v>
      </c>
      <c r="S58" s="45"/>
      <c r="T58" s="13" t="s">
        <v>1547</v>
      </c>
      <c r="U58" s="10" t="s">
        <v>1048</v>
      </c>
      <c r="V58" s="10" t="s">
        <v>1013</v>
      </c>
      <c r="W58" s="10" t="s">
        <v>1013</v>
      </c>
      <c r="X58" s="12" t="s">
        <v>0</v>
      </c>
      <c r="Y58" s="47"/>
      <c r="Z58" s="13" t="s">
        <v>1381</v>
      </c>
      <c r="AA58" s="10" t="s">
        <v>1382</v>
      </c>
      <c r="AB58" s="10" t="s">
        <v>1013</v>
      </c>
      <c r="AC58" s="10" t="s">
        <v>1013</v>
      </c>
      <c r="AD58" s="12" t="s">
        <v>1013</v>
      </c>
      <c r="AE58" s="54"/>
      <c r="AF58" s="13" t="s">
        <v>838</v>
      </c>
      <c r="AG58" s="10" t="s">
        <v>839</v>
      </c>
      <c r="AH58" s="10" t="s">
        <v>0</v>
      </c>
      <c r="AI58" s="10" t="s">
        <v>1013</v>
      </c>
      <c r="AJ58" s="12" t="s">
        <v>0</v>
      </c>
      <c r="AK58" s="7"/>
      <c r="AL58" s="1"/>
      <c r="AM58" s="1"/>
      <c r="AN58" s="1"/>
      <c r="AO58" s="1"/>
      <c r="AP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</row>
    <row r="59" spans="1:67">
      <c r="A59" s="43"/>
      <c r="B59" s="13" t="s">
        <v>192</v>
      </c>
      <c r="C59" s="10" t="s">
        <v>193</v>
      </c>
      <c r="D59" s="10" t="s">
        <v>1013</v>
      </c>
      <c r="E59" s="10" t="s">
        <v>1013</v>
      </c>
      <c r="F59" s="12" t="s">
        <v>1013</v>
      </c>
      <c r="G59" s="45"/>
      <c r="H59" s="13" t="s">
        <v>1407</v>
      </c>
      <c r="I59" s="10" t="s">
        <v>1408</v>
      </c>
      <c r="J59" s="10" t="s">
        <v>1013</v>
      </c>
      <c r="K59" s="10" t="s">
        <v>0</v>
      </c>
      <c r="L59" s="12" t="s">
        <v>1013</v>
      </c>
      <c r="M59" s="47"/>
      <c r="N59" s="13" t="s">
        <v>572</v>
      </c>
      <c r="O59" s="10" t="s">
        <v>573</v>
      </c>
      <c r="P59" s="10" t="s">
        <v>1013</v>
      </c>
      <c r="Q59" s="10" t="s">
        <v>0</v>
      </c>
      <c r="R59" s="12" t="s">
        <v>1013</v>
      </c>
      <c r="S59" s="45"/>
      <c r="T59" s="13" t="s">
        <v>1554</v>
      </c>
      <c r="U59" s="10" t="s">
        <v>1555</v>
      </c>
      <c r="V59" s="10" t="s">
        <v>1013</v>
      </c>
      <c r="W59" s="10" t="s">
        <v>0</v>
      </c>
      <c r="X59" s="12" t="s">
        <v>0</v>
      </c>
      <c r="Y59" s="47"/>
      <c r="Z59" s="13" t="s">
        <v>1385</v>
      </c>
      <c r="AA59" s="10" t="s">
        <v>1386</v>
      </c>
      <c r="AB59" s="10" t="s">
        <v>0</v>
      </c>
      <c r="AC59" s="10" t="s">
        <v>0</v>
      </c>
      <c r="AD59" s="12" t="s">
        <v>1013</v>
      </c>
      <c r="AE59" s="54"/>
      <c r="AF59" s="13" t="s">
        <v>842</v>
      </c>
      <c r="AG59" s="10" t="s">
        <v>843</v>
      </c>
      <c r="AH59" s="10" t="s">
        <v>0</v>
      </c>
      <c r="AI59" s="10" t="s">
        <v>1013</v>
      </c>
      <c r="AJ59" s="12" t="s">
        <v>0</v>
      </c>
      <c r="AK59" s="7"/>
      <c r="AL59" s="1"/>
      <c r="AM59" s="1"/>
      <c r="AN59" s="1"/>
      <c r="AO59" s="1"/>
      <c r="AP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</row>
    <row r="60" spans="1:67">
      <c r="A60" s="43"/>
      <c r="B60" s="13" t="s">
        <v>194</v>
      </c>
      <c r="C60" s="10" t="s">
        <v>195</v>
      </c>
      <c r="D60" s="10" t="s">
        <v>0</v>
      </c>
      <c r="E60" s="10" t="s">
        <v>0</v>
      </c>
      <c r="F60" s="12" t="s">
        <v>1013</v>
      </c>
      <c r="G60" s="45"/>
      <c r="H60" s="13" t="s">
        <v>1411</v>
      </c>
      <c r="I60" s="10" t="s">
        <v>1412</v>
      </c>
      <c r="J60" s="10" t="s">
        <v>1013</v>
      </c>
      <c r="K60" s="10" t="s">
        <v>1013</v>
      </c>
      <c r="L60" s="12" t="s">
        <v>1013</v>
      </c>
      <c r="M60" s="47"/>
      <c r="N60" s="13" t="s">
        <v>580</v>
      </c>
      <c r="O60" s="10" t="s">
        <v>581</v>
      </c>
      <c r="P60" s="10" t="s">
        <v>1013</v>
      </c>
      <c r="Q60" s="10" t="s">
        <v>1013</v>
      </c>
      <c r="R60" s="12" t="s">
        <v>1013</v>
      </c>
      <c r="S60" s="45"/>
      <c r="T60" s="13" t="s">
        <v>1556</v>
      </c>
      <c r="U60" s="10" t="s">
        <v>1557</v>
      </c>
      <c r="V60" s="10" t="s">
        <v>1013</v>
      </c>
      <c r="W60" s="10" t="s">
        <v>1013</v>
      </c>
      <c r="X60" s="12" t="s">
        <v>0</v>
      </c>
      <c r="Y60" s="47"/>
      <c r="Z60" s="13" t="s">
        <v>1389</v>
      </c>
      <c r="AA60" s="10" t="s">
        <v>1390</v>
      </c>
      <c r="AB60" s="10" t="s">
        <v>1013</v>
      </c>
      <c r="AC60" s="10" t="s">
        <v>0</v>
      </c>
      <c r="AD60" s="12" t="s">
        <v>1013</v>
      </c>
      <c r="AE60" s="54"/>
      <c r="AF60" s="13" t="s">
        <v>849</v>
      </c>
      <c r="AG60" s="10" t="s">
        <v>850</v>
      </c>
      <c r="AH60" s="10" t="s">
        <v>0</v>
      </c>
      <c r="AI60" s="10" t="s">
        <v>1013</v>
      </c>
      <c r="AJ60" s="12" t="s">
        <v>0</v>
      </c>
      <c r="AK60" s="7"/>
      <c r="AL60" s="1"/>
      <c r="AM60" s="1"/>
      <c r="AN60" s="1"/>
      <c r="AO60" s="1"/>
      <c r="AP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</row>
    <row r="61" spans="1:67">
      <c r="A61" s="43"/>
      <c r="B61" s="13" t="s">
        <v>196</v>
      </c>
      <c r="C61" s="10" t="s">
        <v>197</v>
      </c>
      <c r="D61" s="10" t="s">
        <v>1013</v>
      </c>
      <c r="E61" s="10" t="s">
        <v>1013</v>
      </c>
      <c r="F61" s="12" t="s">
        <v>1013</v>
      </c>
      <c r="G61" s="45"/>
      <c r="H61" s="13" t="s">
        <v>1414</v>
      </c>
      <c r="I61" s="10" t="s">
        <v>1413</v>
      </c>
      <c r="J61" s="10" t="s">
        <v>1013</v>
      </c>
      <c r="K61" s="10" t="s">
        <v>1013</v>
      </c>
      <c r="L61" s="12" t="s">
        <v>1013</v>
      </c>
      <c r="M61" s="47"/>
      <c r="N61" s="13" t="s">
        <v>598</v>
      </c>
      <c r="O61" s="10" t="s">
        <v>599</v>
      </c>
      <c r="P61" s="10" t="s">
        <v>1013</v>
      </c>
      <c r="Q61" s="10" t="s">
        <v>1013</v>
      </c>
      <c r="R61" s="12" t="s">
        <v>1013</v>
      </c>
      <c r="S61" s="45"/>
      <c r="T61" s="13" t="s">
        <v>1560</v>
      </c>
      <c r="U61" s="10" t="s">
        <v>1561</v>
      </c>
      <c r="V61" s="10" t="s">
        <v>1013</v>
      </c>
      <c r="W61" s="10" t="s">
        <v>0</v>
      </c>
      <c r="X61" s="12" t="s">
        <v>0</v>
      </c>
      <c r="Y61" s="47"/>
      <c r="Z61" s="13" t="s">
        <v>1409</v>
      </c>
      <c r="AA61" s="10" t="s">
        <v>1410</v>
      </c>
      <c r="AB61" s="10" t="s">
        <v>0</v>
      </c>
      <c r="AC61" s="10" t="s">
        <v>1013</v>
      </c>
      <c r="AD61" s="12" t="s">
        <v>1013</v>
      </c>
      <c r="AE61" s="54"/>
      <c r="AF61" s="13" t="s">
        <v>853</v>
      </c>
      <c r="AG61" s="10" t="s">
        <v>854</v>
      </c>
      <c r="AH61" s="10" t="s">
        <v>0</v>
      </c>
      <c r="AI61" s="10" t="s">
        <v>1013</v>
      </c>
      <c r="AJ61" s="12" t="s">
        <v>0</v>
      </c>
      <c r="AK61" s="7"/>
      <c r="AL61" s="1"/>
      <c r="AM61" s="1"/>
      <c r="AN61" s="1"/>
      <c r="AO61" s="1"/>
      <c r="AP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</row>
    <row r="62" spans="1:67">
      <c r="A62" s="43"/>
      <c r="B62" s="13" t="s">
        <v>204</v>
      </c>
      <c r="C62" s="10" t="s">
        <v>205</v>
      </c>
      <c r="D62" s="10" t="s">
        <v>1013</v>
      </c>
      <c r="E62" s="10" t="s">
        <v>1013</v>
      </c>
      <c r="F62" s="12" t="s">
        <v>1013</v>
      </c>
      <c r="G62" s="45"/>
      <c r="H62" s="13" t="s">
        <v>1415</v>
      </c>
      <c r="I62" s="10" t="s">
        <v>1416</v>
      </c>
      <c r="J62" s="10" t="s">
        <v>1013</v>
      </c>
      <c r="K62" s="10" t="s">
        <v>1013</v>
      </c>
      <c r="L62" s="12" t="s">
        <v>1013</v>
      </c>
      <c r="M62" s="47"/>
      <c r="N62" s="13" t="s">
        <v>600</v>
      </c>
      <c r="O62" s="10" t="s">
        <v>601</v>
      </c>
      <c r="P62" s="10" t="s">
        <v>0</v>
      </c>
      <c r="Q62" s="10" t="s">
        <v>0</v>
      </c>
      <c r="R62" s="12" t="s">
        <v>1013</v>
      </c>
      <c r="S62" s="45"/>
      <c r="T62" s="13" t="s">
        <v>1564</v>
      </c>
      <c r="U62" s="10" t="s">
        <v>1565</v>
      </c>
      <c r="V62" s="10" t="s">
        <v>1013</v>
      </c>
      <c r="W62" s="10" t="s">
        <v>1013</v>
      </c>
      <c r="X62" s="12" t="s">
        <v>0</v>
      </c>
      <c r="Y62" s="47"/>
      <c r="Z62" s="13" t="s">
        <v>1419</v>
      </c>
      <c r="AA62" s="10" t="s">
        <v>1420</v>
      </c>
      <c r="AB62" s="10" t="s">
        <v>0</v>
      </c>
      <c r="AC62" s="10" t="s">
        <v>0</v>
      </c>
      <c r="AD62" s="12" t="s">
        <v>1013</v>
      </c>
      <c r="AE62" s="54"/>
      <c r="AF62" s="13" t="s">
        <v>881</v>
      </c>
      <c r="AG62" s="10" t="s">
        <v>882</v>
      </c>
      <c r="AH62" s="10" t="s">
        <v>0</v>
      </c>
      <c r="AI62" s="10" t="s">
        <v>1013</v>
      </c>
      <c r="AJ62" s="12" t="s">
        <v>0</v>
      </c>
      <c r="AK62" s="7"/>
      <c r="AL62" s="1"/>
      <c r="AM62" s="1"/>
      <c r="AN62" s="1"/>
      <c r="AO62" s="1"/>
      <c r="AP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</row>
    <row r="63" spans="1:67">
      <c r="A63" s="43"/>
      <c r="B63" s="13" t="s">
        <v>208</v>
      </c>
      <c r="C63" s="10" t="s">
        <v>209</v>
      </c>
      <c r="D63" s="10" t="s">
        <v>1013</v>
      </c>
      <c r="E63" s="10" t="s">
        <v>0</v>
      </c>
      <c r="F63" s="12" t="s">
        <v>1013</v>
      </c>
      <c r="G63" s="45"/>
      <c r="H63" s="13" t="s">
        <v>1417</v>
      </c>
      <c r="I63" s="10" t="s">
        <v>1418</v>
      </c>
      <c r="J63" s="10" t="s">
        <v>1013</v>
      </c>
      <c r="K63" s="10" t="s">
        <v>1013</v>
      </c>
      <c r="L63" s="12" t="s">
        <v>1013</v>
      </c>
      <c r="M63" s="47"/>
      <c r="N63" s="13" t="s">
        <v>606</v>
      </c>
      <c r="O63" s="10" t="s">
        <v>607</v>
      </c>
      <c r="P63" s="10" t="s">
        <v>0</v>
      </c>
      <c r="Q63" s="10" t="s">
        <v>1013</v>
      </c>
      <c r="R63" s="12" t="s">
        <v>1013</v>
      </c>
      <c r="S63" s="45"/>
      <c r="T63" s="13" t="s">
        <v>1566</v>
      </c>
      <c r="U63" s="10" t="s">
        <v>1139</v>
      </c>
      <c r="V63" s="10" t="s">
        <v>1013</v>
      </c>
      <c r="W63" s="10" t="s">
        <v>1013</v>
      </c>
      <c r="X63" s="12" t="s">
        <v>0</v>
      </c>
      <c r="Y63" s="47"/>
      <c r="Z63" s="13" t="s">
        <v>1471</v>
      </c>
      <c r="AA63" s="10" t="s">
        <v>1472</v>
      </c>
      <c r="AB63" s="10" t="s">
        <v>0</v>
      </c>
      <c r="AC63" s="10" t="s">
        <v>0</v>
      </c>
      <c r="AD63" s="12" t="s">
        <v>1013</v>
      </c>
      <c r="AE63" s="54"/>
      <c r="AF63" s="13" t="s">
        <v>915</v>
      </c>
      <c r="AG63" s="10" t="s">
        <v>916</v>
      </c>
      <c r="AH63" s="10" t="s">
        <v>0</v>
      </c>
      <c r="AI63" s="10" t="s">
        <v>1013</v>
      </c>
      <c r="AJ63" s="12" t="s">
        <v>0</v>
      </c>
      <c r="AK63" s="7"/>
      <c r="AL63" s="1"/>
      <c r="AM63" s="1"/>
      <c r="AN63" s="1"/>
      <c r="AO63" s="1"/>
      <c r="AP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</row>
    <row r="64" spans="1:67">
      <c r="A64" s="43"/>
      <c r="B64" s="13" t="s">
        <v>210</v>
      </c>
      <c r="C64" s="10" t="s">
        <v>211</v>
      </c>
      <c r="D64" s="10" t="s">
        <v>0</v>
      </c>
      <c r="E64" s="10" t="s">
        <v>0</v>
      </c>
      <c r="F64" s="12" t="s">
        <v>1013</v>
      </c>
      <c r="G64" s="45"/>
      <c r="H64" s="13" t="s">
        <v>1423</v>
      </c>
      <c r="I64" s="10" t="s">
        <v>1424</v>
      </c>
      <c r="J64" s="10" t="s">
        <v>1013</v>
      </c>
      <c r="K64" s="10" t="s">
        <v>1013</v>
      </c>
      <c r="L64" s="12" t="s">
        <v>1013</v>
      </c>
      <c r="M64" s="47"/>
      <c r="N64" s="13" t="s">
        <v>608</v>
      </c>
      <c r="O64" s="10" t="s">
        <v>609</v>
      </c>
      <c r="P64" s="10" t="s">
        <v>1013</v>
      </c>
      <c r="Q64" s="10" t="s">
        <v>1013</v>
      </c>
      <c r="R64" s="12" t="s">
        <v>1013</v>
      </c>
      <c r="S64" s="45"/>
      <c r="T64" s="13" t="s">
        <v>1571</v>
      </c>
      <c r="U64" s="10" t="s">
        <v>1572</v>
      </c>
      <c r="V64" s="10" t="s">
        <v>1013</v>
      </c>
      <c r="W64" s="10" t="s">
        <v>0</v>
      </c>
      <c r="X64" s="12" t="s">
        <v>0</v>
      </c>
      <c r="Y64" s="47"/>
      <c r="Z64" s="13" t="s">
        <v>1473</v>
      </c>
      <c r="AA64" s="10" t="s">
        <v>1474</v>
      </c>
      <c r="AB64" s="10" t="s">
        <v>0</v>
      </c>
      <c r="AC64" s="10" t="s">
        <v>1013</v>
      </c>
      <c r="AD64" s="12" t="s">
        <v>1013</v>
      </c>
      <c r="AE64" s="54"/>
      <c r="AF64" s="13" t="s">
        <v>917</v>
      </c>
      <c r="AG64" s="10" t="s">
        <v>439</v>
      </c>
      <c r="AH64" s="10" t="s">
        <v>0</v>
      </c>
      <c r="AI64" s="10" t="s">
        <v>1013</v>
      </c>
      <c r="AJ64" s="12" t="s">
        <v>0</v>
      </c>
      <c r="AK64" s="7"/>
      <c r="AL64" s="1"/>
      <c r="AM64" s="1"/>
      <c r="AN64" s="1"/>
      <c r="AO64" s="1"/>
      <c r="AP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</row>
    <row r="65" spans="1:67">
      <c r="A65" s="43"/>
      <c r="B65" s="13" t="s">
        <v>212</v>
      </c>
      <c r="C65" s="10" t="s">
        <v>213</v>
      </c>
      <c r="D65" s="10" t="s">
        <v>1013</v>
      </c>
      <c r="E65" s="10" t="s">
        <v>1013</v>
      </c>
      <c r="F65" s="12" t="s">
        <v>1013</v>
      </c>
      <c r="G65" s="45"/>
      <c r="H65" s="13" t="s">
        <v>1425</v>
      </c>
      <c r="I65" s="10" t="s">
        <v>1426</v>
      </c>
      <c r="J65" s="10" t="s">
        <v>1013</v>
      </c>
      <c r="K65" s="10" t="s">
        <v>1013</v>
      </c>
      <c r="L65" s="12" t="s">
        <v>1013</v>
      </c>
      <c r="M65" s="47"/>
      <c r="N65" s="13" t="s">
        <v>614</v>
      </c>
      <c r="O65" s="10" t="s">
        <v>615</v>
      </c>
      <c r="P65" s="10" t="s">
        <v>0</v>
      </c>
      <c r="Q65" s="10" t="s">
        <v>0</v>
      </c>
      <c r="R65" s="12" t="s">
        <v>1013</v>
      </c>
      <c r="S65" s="45"/>
      <c r="T65" s="13" t="s">
        <v>1578</v>
      </c>
      <c r="U65" s="10" t="s">
        <v>1579</v>
      </c>
      <c r="V65" s="10" t="s">
        <v>1013</v>
      </c>
      <c r="W65" s="10" t="s">
        <v>0</v>
      </c>
      <c r="X65" s="12" t="s">
        <v>0</v>
      </c>
      <c r="Y65" s="47"/>
      <c r="Z65" s="13" t="s">
        <v>1495</v>
      </c>
      <c r="AA65" s="10" t="s">
        <v>1496</v>
      </c>
      <c r="AB65" s="10" t="s">
        <v>0</v>
      </c>
      <c r="AC65" s="10" t="s">
        <v>0</v>
      </c>
      <c r="AD65" s="12" t="s">
        <v>1013</v>
      </c>
      <c r="AE65" s="54"/>
      <c r="AF65" s="13" t="s">
        <v>922</v>
      </c>
      <c r="AG65" s="10" t="s">
        <v>923</v>
      </c>
      <c r="AH65" s="10" t="s">
        <v>0</v>
      </c>
      <c r="AI65" s="10" t="s">
        <v>1013</v>
      </c>
      <c r="AJ65" s="12" t="s">
        <v>0</v>
      </c>
      <c r="AK65" s="7"/>
      <c r="AL65" s="1"/>
      <c r="AM65" s="1"/>
      <c r="AN65" s="1"/>
      <c r="AO65" s="1"/>
      <c r="AP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</row>
    <row r="66" spans="1:67">
      <c r="A66" s="43"/>
      <c r="B66" s="13" t="s">
        <v>216</v>
      </c>
      <c r="C66" s="10" t="s">
        <v>217</v>
      </c>
      <c r="D66" s="10" t="s">
        <v>1013</v>
      </c>
      <c r="E66" s="10" t="s">
        <v>0</v>
      </c>
      <c r="F66" s="12" t="s">
        <v>1013</v>
      </c>
      <c r="G66" s="45"/>
      <c r="H66" s="13" t="s">
        <v>1429</v>
      </c>
      <c r="I66" s="10" t="s">
        <v>1430</v>
      </c>
      <c r="J66" s="10" t="s">
        <v>1013</v>
      </c>
      <c r="K66" s="10" t="s">
        <v>1013</v>
      </c>
      <c r="L66" s="12" t="s">
        <v>1013</v>
      </c>
      <c r="M66" s="47"/>
      <c r="N66" s="13" t="s">
        <v>638</v>
      </c>
      <c r="O66" s="10" t="s">
        <v>639</v>
      </c>
      <c r="P66" s="10" t="s">
        <v>0</v>
      </c>
      <c r="Q66" s="10" t="s">
        <v>0</v>
      </c>
      <c r="R66" s="12" t="s">
        <v>1013</v>
      </c>
      <c r="S66" s="45"/>
      <c r="T66" s="13" t="s">
        <v>1580</v>
      </c>
      <c r="U66" s="10" t="s">
        <v>1581</v>
      </c>
      <c r="V66" s="10" t="s">
        <v>1013</v>
      </c>
      <c r="W66" s="10" t="s">
        <v>0</v>
      </c>
      <c r="X66" s="12" t="s">
        <v>0</v>
      </c>
      <c r="Y66" s="47"/>
      <c r="Z66" s="13" t="s">
        <v>1505</v>
      </c>
      <c r="AA66" s="10" t="s">
        <v>1506</v>
      </c>
      <c r="AB66" s="10" t="s">
        <v>0</v>
      </c>
      <c r="AC66" s="10" t="s">
        <v>0</v>
      </c>
      <c r="AD66" s="12" t="s">
        <v>1013</v>
      </c>
      <c r="AE66" s="54"/>
      <c r="AF66" s="13" t="s">
        <v>941</v>
      </c>
      <c r="AG66" s="10" t="s">
        <v>788</v>
      </c>
      <c r="AH66" s="10" t="s">
        <v>0</v>
      </c>
      <c r="AI66" s="10" t="s">
        <v>1013</v>
      </c>
      <c r="AJ66" s="12" t="s">
        <v>0</v>
      </c>
      <c r="AK66" s="7"/>
      <c r="AL66" s="1"/>
      <c r="AM66" s="1"/>
      <c r="AN66" s="1"/>
      <c r="AO66" s="1"/>
      <c r="AP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</row>
    <row r="67" spans="1:67" ht="15.75" thickBot="1">
      <c r="A67" s="43"/>
      <c r="B67" s="13" t="s">
        <v>226</v>
      </c>
      <c r="C67" s="10" t="s">
        <v>227</v>
      </c>
      <c r="D67" s="10" t="s">
        <v>1013</v>
      </c>
      <c r="E67" s="10" t="s">
        <v>1013</v>
      </c>
      <c r="F67" s="12" t="s">
        <v>1013</v>
      </c>
      <c r="G67" s="45"/>
      <c r="H67" s="13" t="s">
        <v>1431</v>
      </c>
      <c r="I67" s="10" t="s">
        <v>1432</v>
      </c>
      <c r="J67" s="10" t="s">
        <v>0</v>
      </c>
      <c r="K67" s="10" t="s">
        <v>0</v>
      </c>
      <c r="L67" s="12" t="s">
        <v>1013</v>
      </c>
      <c r="M67" s="47"/>
      <c r="N67" s="13" t="s">
        <v>656</v>
      </c>
      <c r="O67" s="10" t="s">
        <v>657</v>
      </c>
      <c r="P67" s="10" t="s">
        <v>0</v>
      </c>
      <c r="Q67" s="10" t="s">
        <v>0</v>
      </c>
      <c r="R67" s="12" t="s">
        <v>1013</v>
      </c>
      <c r="S67" s="45"/>
      <c r="T67" s="13" t="s">
        <v>1596</v>
      </c>
      <c r="U67" s="10" t="s">
        <v>1597</v>
      </c>
      <c r="V67" s="10" t="s">
        <v>1013</v>
      </c>
      <c r="W67" s="10" t="s">
        <v>0</v>
      </c>
      <c r="X67" s="12" t="s">
        <v>0</v>
      </c>
      <c r="Y67" s="47"/>
      <c r="Z67" s="13" t="s">
        <v>1548</v>
      </c>
      <c r="AA67" s="10" t="s">
        <v>1549</v>
      </c>
      <c r="AB67" s="10" t="s">
        <v>1013</v>
      </c>
      <c r="AC67" s="10" t="s">
        <v>0</v>
      </c>
      <c r="AD67" s="12" t="s">
        <v>0</v>
      </c>
      <c r="AE67" s="55"/>
      <c r="AF67" s="14" t="s">
        <v>957</v>
      </c>
      <c r="AG67" s="15" t="s">
        <v>958</v>
      </c>
      <c r="AH67" s="15" t="s">
        <v>0</v>
      </c>
      <c r="AI67" s="10" t="s">
        <v>1013</v>
      </c>
      <c r="AJ67" s="16" t="s">
        <v>0</v>
      </c>
      <c r="AK67" s="7"/>
      <c r="AL67" s="1"/>
      <c r="AM67" s="1"/>
      <c r="AN67" s="1"/>
      <c r="AO67" s="1"/>
      <c r="AP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</row>
    <row r="68" spans="1:67">
      <c r="A68" s="43"/>
      <c r="B68" s="13" t="s">
        <v>228</v>
      </c>
      <c r="C68" s="10" t="s">
        <v>229</v>
      </c>
      <c r="D68" s="10" t="s">
        <v>1013</v>
      </c>
      <c r="E68" s="10" t="s">
        <v>0</v>
      </c>
      <c r="F68" s="12" t="s">
        <v>1013</v>
      </c>
      <c r="G68" s="45"/>
      <c r="H68" s="13" t="s">
        <v>1433</v>
      </c>
      <c r="I68" s="10" t="s">
        <v>1434</v>
      </c>
      <c r="J68" s="10" t="s">
        <v>1013</v>
      </c>
      <c r="K68" s="10" t="s">
        <v>1013</v>
      </c>
      <c r="L68" s="12" t="s">
        <v>1013</v>
      </c>
      <c r="M68" s="47"/>
      <c r="N68" s="13" t="s">
        <v>658</v>
      </c>
      <c r="O68" s="10" t="s">
        <v>659</v>
      </c>
      <c r="P68" s="10" t="s">
        <v>0</v>
      </c>
      <c r="Q68" s="10" t="s">
        <v>0</v>
      </c>
      <c r="R68" s="12" t="s">
        <v>1013</v>
      </c>
      <c r="S68" s="45"/>
      <c r="T68" s="13" t="s">
        <v>1598</v>
      </c>
      <c r="U68" s="10" t="s">
        <v>1599</v>
      </c>
      <c r="V68" s="10" t="s">
        <v>1013</v>
      </c>
      <c r="W68" s="10" t="s">
        <v>1013</v>
      </c>
      <c r="X68" s="12" t="s">
        <v>0</v>
      </c>
      <c r="Y68" s="47"/>
      <c r="Z68" s="13" t="s">
        <v>1569</v>
      </c>
      <c r="AA68" s="10" t="s">
        <v>1570</v>
      </c>
      <c r="AB68" s="10" t="s">
        <v>1013</v>
      </c>
      <c r="AC68" s="10" t="s">
        <v>1013</v>
      </c>
      <c r="AD68" s="12" t="s">
        <v>0</v>
      </c>
      <c r="AE68" s="7"/>
      <c r="AF68" s="1"/>
      <c r="AG68" s="1"/>
      <c r="AH68" s="1"/>
      <c r="AI68" s="1"/>
      <c r="AJ68" s="1"/>
      <c r="AK68" s="7"/>
      <c r="AL68" s="1"/>
      <c r="AM68" s="1"/>
      <c r="AN68" s="1"/>
      <c r="AO68" s="1"/>
      <c r="AP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</row>
    <row r="69" spans="1:67">
      <c r="A69" s="43"/>
      <c r="B69" s="13" t="s">
        <v>230</v>
      </c>
      <c r="C69" s="10" t="s">
        <v>231</v>
      </c>
      <c r="D69" s="10" t="s">
        <v>0</v>
      </c>
      <c r="E69" s="10" t="s">
        <v>1013</v>
      </c>
      <c r="F69" s="12" t="s">
        <v>1013</v>
      </c>
      <c r="G69" s="45"/>
      <c r="H69" s="13" t="s">
        <v>1435</v>
      </c>
      <c r="I69" s="10" t="s">
        <v>1436</v>
      </c>
      <c r="J69" s="10" t="s">
        <v>1013</v>
      </c>
      <c r="K69" s="10" t="s">
        <v>1013</v>
      </c>
      <c r="L69" s="12" t="s">
        <v>1013</v>
      </c>
      <c r="M69" s="47"/>
      <c r="N69" s="13" t="s">
        <v>664</v>
      </c>
      <c r="O69" s="10" t="s">
        <v>665</v>
      </c>
      <c r="P69" s="10" t="s">
        <v>0</v>
      </c>
      <c r="Q69" s="10" t="s">
        <v>0</v>
      </c>
      <c r="R69" s="12" t="s">
        <v>1013</v>
      </c>
      <c r="S69" s="45"/>
      <c r="T69" s="13" t="s">
        <v>1608</v>
      </c>
      <c r="U69" s="10" t="s">
        <v>1609</v>
      </c>
      <c r="V69" s="10" t="s">
        <v>1013</v>
      </c>
      <c r="W69" s="10" t="s">
        <v>0</v>
      </c>
      <c r="X69" s="12" t="s">
        <v>0</v>
      </c>
      <c r="Y69" s="47"/>
      <c r="Z69" s="13" t="s">
        <v>1584</v>
      </c>
      <c r="AA69" s="10" t="s">
        <v>1585</v>
      </c>
      <c r="AB69" s="10" t="s">
        <v>1013</v>
      </c>
      <c r="AC69" s="10" t="s">
        <v>0</v>
      </c>
      <c r="AD69" s="12" t="s">
        <v>0</v>
      </c>
      <c r="AE69" s="7"/>
      <c r="AF69" s="1"/>
      <c r="AG69" s="1"/>
      <c r="AH69" s="1"/>
      <c r="AI69" s="1"/>
      <c r="AJ69" s="1"/>
      <c r="AK69" s="7"/>
      <c r="AL69" s="1"/>
      <c r="AM69" s="1"/>
      <c r="AN69" s="1"/>
      <c r="AO69" s="1"/>
      <c r="AP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</row>
    <row r="70" spans="1:67">
      <c r="A70" s="43"/>
      <c r="B70" s="13" t="s">
        <v>232</v>
      </c>
      <c r="C70" s="10" t="s">
        <v>233</v>
      </c>
      <c r="D70" s="10" t="s">
        <v>1013</v>
      </c>
      <c r="E70" s="10" t="s">
        <v>1013</v>
      </c>
      <c r="F70" s="12" t="s">
        <v>1013</v>
      </c>
      <c r="G70" s="45"/>
      <c r="H70" s="13" t="s">
        <v>1437</v>
      </c>
      <c r="I70" s="10" t="s">
        <v>1438</v>
      </c>
      <c r="J70" s="10" t="s">
        <v>1013</v>
      </c>
      <c r="K70" s="10" t="s">
        <v>1013</v>
      </c>
      <c r="L70" s="12" t="s">
        <v>1013</v>
      </c>
      <c r="M70" s="47"/>
      <c r="N70" s="13" t="s">
        <v>666</v>
      </c>
      <c r="O70" s="10" t="s">
        <v>667</v>
      </c>
      <c r="P70" s="10" t="s">
        <v>0</v>
      </c>
      <c r="Q70" s="10" t="s">
        <v>1013</v>
      </c>
      <c r="R70" s="12" t="s">
        <v>1013</v>
      </c>
      <c r="S70" s="45"/>
      <c r="T70" s="13" t="s">
        <v>1610</v>
      </c>
      <c r="U70" s="10" t="s">
        <v>1611</v>
      </c>
      <c r="V70" s="10" t="s">
        <v>1013</v>
      </c>
      <c r="W70" s="10" t="s">
        <v>0</v>
      </c>
      <c r="X70" s="12" t="s">
        <v>0</v>
      </c>
      <c r="Y70" s="47"/>
      <c r="Z70" s="13" t="s">
        <v>1641</v>
      </c>
      <c r="AA70" s="10" t="s">
        <v>1642</v>
      </c>
      <c r="AB70" s="10" t="s">
        <v>1013</v>
      </c>
      <c r="AC70" s="10" t="s">
        <v>0</v>
      </c>
      <c r="AD70" s="12" t="s">
        <v>0</v>
      </c>
      <c r="AE70" s="7"/>
      <c r="AF70" s="1"/>
      <c r="AG70" s="1"/>
      <c r="AH70" s="1"/>
      <c r="AI70" s="1"/>
      <c r="AJ70" s="1"/>
      <c r="AK70" s="7"/>
      <c r="AL70" s="1"/>
      <c r="AM70" s="1"/>
      <c r="AN70" s="1"/>
      <c r="AO70" s="1"/>
      <c r="AP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</row>
    <row r="71" spans="1:67">
      <c r="A71" s="43"/>
      <c r="B71" s="13" t="s">
        <v>234</v>
      </c>
      <c r="C71" s="10" t="s">
        <v>235</v>
      </c>
      <c r="D71" s="10" t="s">
        <v>1013</v>
      </c>
      <c r="E71" s="10" t="s">
        <v>1013</v>
      </c>
      <c r="F71" s="12" t="s">
        <v>1013</v>
      </c>
      <c r="G71" s="45"/>
      <c r="H71" s="13" t="s">
        <v>1439</v>
      </c>
      <c r="I71" s="10" t="s">
        <v>1440</v>
      </c>
      <c r="J71" s="10" t="s">
        <v>1013</v>
      </c>
      <c r="K71" s="10" t="s">
        <v>1013</v>
      </c>
      <c r="L71" s="12" t="s">
        <v>1013</v>
      </c>
      <c r="M71" s="47"/>
      <c r="N71" s="13" t="s">
        <v>686</v>
      </c>
      <c r="O71" s="10" t="s">
        <v>687</v>
      </c>
      <c r="P71" s="10" t="s">
        <v>1013</v>
      </c>
      <c r="Q71" s="10" t="s">
        <v>0</v>
      </c>
      <c r="R71" s="12" t="s">
        <v>1013</v>
      </c>
      <c r="S71" s="45"/>
      <c r="T71" s="13" t="s">
        <v>1627</v>
      </c>
      <c r="U71" s="10" t="s">
        <v>1628</v>
      </c>
      <c r="V71" s="10" t="s">
        <v>1013</v>
      </c>
      <c r="W71" s="10" t="s">
        <v>1013</v>
      </c>
      <c r="X71" s="12" t="s">
        <v>0</v>
      </c>
      <c r="Y71" s="47"/>
      <c r="Z71" s="13" t="s">
        <v>1649</v>
      </c>
      <c r="AA71" s="10" t="s">
        <v>1650</v>
      </c>
      <c r="AB71" s="10" t="s">
        <v>1013</v>
      </c>
      <c r="AC71" s="10" t="s">
        <v>0</v>
      </c>
      <c r="AD71" s="12" t="s">
        <v>0</v>
      </c>
      <c r="AE71" s="7"/>
      <c r="AF71" s="1"/>
      <c r="AG71" s="1"/>
      <c r="AH71" s="1"/>
      <c r="AI71" s="1"/>
      <c r="AJ71" s="1"/>
      <c r="AK71" s="7"/>
      <c r="AL71" s="1"/>
      <c r="AM71" s="1"/>
      <c r="AN71" s="1"/>
      <c r="AO71" s="1"/>
      <c r="AP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</row>
    <row r="72" spans="1:67">
      <c r="A72" s="43"/>
      <c r="B72" s="13" t="s">
        <v>236</v>
      </c>
      <c r="C72" s="10" t="s">
        <v>237</v>
      </c>
      <c r="D72" s="10" t="s">
        <v>1013</v>
      </c>
      <c r="E72" s="10" t="s">
        <v>0</v>
      </c>
      <c r="F72" s="12" t="s">
        <v>1013</v>
      </c>
      <c r="G72" s="45"/>
      <c r="H72" s="13" t="s">
        <v>1445</v>
      </c>
      <c r="I72" s="10" t="s">
        <v>1446</v>
      </c>
      <c r="J72" s="10" t="s">
        <v>1013</v>
      </c>
      <c r="K72" s="10" t="s">
        <v>1013</v>
      </c>
      <c r="L72" s="12" t="s">
        <v>1013</v>
      </c>
      <c r="M72" s="47"/>
      <c r="N72" s="13" t="s">
        <v>692</v>
      </c>
      <c r="O72" s="10" t="s">
        <v>693</v>
      </c>
      <c r="P72" s="10" t="s">
        <v>0</v>
      </c>
      <c r="Q72" s="10" t="s">
        <v>1013</v>
      </c>
      <c r="R72" s="12" t="s">
        <v>1013</v>
      </c>
      <c r="S72" s="45"/>
      <c r="T72" s="13" t="s">
        <v>1629</v>
      </c>
      <c r="U72" s="10" t="s">
        <v>1630</v>
      </c>
      <c r="V72" s="10" t="s">
        <v>1013</v>
      </c>
      <c r="W72" s="10" t="s">
        <v>0</v>
      </c>
      <c r="X72" s="12" t="s">
        <v>0</v>
      </c>
      <c r="Y72" s="47"/>
      <c r="Z72" s="13" t="s">
        <v>1655</v>
      </c>
      <c r="AA72" s="10" t="s">
        <v>1656</v>
      </c>
      <c r="AB72" s="10" t="s">
        <v>1013</v>
      </c>
      <c r="AC72" s="10" t="s">
        <v>0</v>
      </c>
      <c r="AD72" s="12" t="s">
        <v>0</v>
      </c>
      <c r="AE72" s="7"/>
      <c r="AF72" s="1"/>
      <c r="AG72" s="1"/>
      <c r="AH72" s="1"/>
      <c r="AI72" s="1"/>
      <c r="AJ72" s="1"/>
      <c r="AK72" s="7"/>
      <c r="AL72" s="1"/>
      <c r="AM72" s="1"/>
      <c r="AN72" s="1"/>
      <c r="AO72" s="1"/>
      <c r="AP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</row>
    <row r="73" spans="1:67">
      <c r="A73" s="43"/>
      <c r="B73" s="13" t="s">
        <v>238</v>
      </c>
      <c r="C73" s="10" t="s">
        <v>239</v>
      </c>
      <c r="D73" s="10" t="s">
        <v>1013</v>
      </c>
      <c r="E73" s="10" t="s">
        <v>1013</v>
      </c>
      <c r="F73" s="12" t="s">
        <v>1013</v>
      </c>
      <c r="G73" s="45"/>
      <c r="H73" s="13" t="s">
        <v>1450</v>
      </c>
      <c r="I73" s="10" t="s">
        <v>1451</v>
      </c>
      <c r="J73" s="10" t="s">
        <v>1013</v>
      </c>
      <c r="K73" s="10" t="s">
        <v>1013</v>
      </c>
      <c r="L73" s="12" t="s">
        <v>1013</v>
      </c>
      <c r="M73" s="47"/>
      <c r="N73" s="13" t="s">
        <v>696</v>
      </c>
      <c r="O73" s="10" t="s">
        <v>697</v>
      </c>
      <c r="P73" s="10" t="s">
        <v>0</v>
      </c>
      <c r="Q73" s="10" t="s">
        <v>0</v>
      </c>
      <c r="R73" s="12" t="s">
        <v>1013</v>
      </c>
      <c r="S73" s="45"/>
      <c r="T73" s="13" t="s">
        <v>1631</v>
      </c>
      <c r="U73" s="10" t="s">
        <v>1632</v>
      </c>
      <c r="V73" s="10" t="s">
        <v>1013</v>
      </c>
      <c r="W73" s="10" t="s">
        <v>1013</v>
      </c>
      <c r="X73" s="12" t="s">
        <v>0</v>
      </c>
      <c r="Y73" s="47"/>
      <c r="Z73" s="13" t="s">
        <v>1665</v>
      </c>
      <c r="AA73" s="10" t="s">
        <v>1666</v>
      </c>
      <c r="AB73" s="10" t="s">
        <v>1013</v>
      </c>
      <c r="AC73" s="10" t="s">
        <v>0</v>
      </c>
      <c r="AD73" s="12" t="s">
        <v>0</v>
      </c>
      <c r="AE73" s="7"/>
      <c r="AF73" s="1"/>
      <c r="AG73" s="1"/>
      <c r="AH73" s="1"/>
      <c r="AI73" s="1"/>
      <c r="AJ73" s="1"/>
      <c r="AK73" s="7"/>
      <c r="AL73" s="1"/>
      <c r="AM73" s="1"/>
      <c r="AN73" s="1"/>
      <c r="AO73" s="1"/>
      <c r="AP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</row>
    <row r="74" spans="1:67">
      <c r="A74" s="43"/>
      <c r="B74" s="13" t="s">
        <v>240</v>
      </c>
      <c r="C74" s="10" t="s">
        <v>241</v>
      </c>
      <c r="D74" s="10" t="s">
        <v>1013</v>
      </c>
      <c r="E74" s="10" t="s">
        <v>1013</v>
      </c>
      <c r="F74" s="12" t="s">
        <v>1013</v>
      </c>
      <c r="G74" s="45"/>
      <c r="H74" s="13" t="s">
        <v>1452</v>
      </c>
      <c r="I74" s="10" t="s">
        <v>1453</v>
      </c>
      <c r="J74" s="10" t="s">
        <v>1013</v>
      </c>
      <c r="K74" s="10" t="s">
        <v>0</v>
      </c>
      <c r="L74" s="12" t="s">
        <v>1013</v>
      </c>
      <c r="M74" s="47"/>
      <c r="N74" s="13" t="s">
        <v>698</v>
      </c>
      <c r="O74" s="10" t="s">
        <v>699</v>
      </c>
      <c r="P74" s="10" t="s">
        <v>0</v>
      </c>
      <c r="Q74" s="10" t="s">
        <v>0</v>
      </c>
      <c r="R74" s="12" t="s">
        <v>1013</v>
      </c>
      <c r="S74" s="45"/>
      <c r="T74" s="13" t="s">
        <v>1635</v>
      </c>
      <c r="U74" s="10" t="s">
        <v>1636</v>
      </c>
      <c r="V74" s="10" t="s">
        <v>1013</v>
      </c>
      <c r="W74" s="10" t="s">
        <v>0</v>
      </c>
      <c r="X74" s="12" t="s">
        <v>0</v>
      </c>
      <c r="Y74" s="47"/>
      <c r="Z74" s="13" t="s">
        <v>1691</v>
      </c>
      <c r="AA74" s="10" t="s">
        <v>1692</v>
      </c>
      <c r="AB74" s="10" t="s">
        <v>0</v>
      </c>
      <c r="AC74" s="10" t="s">
        <v>1013</v>
      </c>
      <c r="AD74" s="12" t="s">
        <v>0</v>
      </c>
      <c r="AE74" s="7"/>
      <c r="AF74" s="1"/>
      <c r="AG74" s="1"/>
      <c r="AH74" s="1"/>
      <c r="AI74" s="1"/>
      <c r="AJ74" s="1"/>
      <c r="AK74" s="7"/>
      <c r="AL74" s="1"/>
      <c r="AM74" s="1"/>
      <c r="AN74" s="1"/>
      <c r="AO74" s="1"/>
      <c r="AP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</row>
    <row r="75" spans="1:67">
      <c r="A75" s="43"/>
      <c r="B75" s="13" t="s">
        <v>246</v>
      </c>
      <c r="C75" s="10" t="s">
        <v>247</v>
      </c>
      <c r="D75" s="10" t="s">
        <v>0</v>
      </c>
      <c r="E75" s="10" t="s">
        <v>1013</v>
      </c>
      <c r="F75" s="12" t="s">
        <v>1013</v>
      </c>
      <c r="G75" s="45"/>
      <c r="H75" s="13" t="s">
        <v>1454</v>
      </c>
      <c r="I75" s="10" t="s">
        <v>1455</v>
      </c>
      <c r="J75" s="10" t="s">
        <v>1013</v>
      </c>
      <c r="K75" s="10" t="s">
        <v>1013</v>
      </c>
      <c r="L75" s="12" t="s">
        <v>1013</v>
      </c>
      <c r="M75" s="47"/>
      <c r="N75" s="13" t="s">
        <v>708</v>
      </c>
      <c r="O75" s="10" t="s">
        <v>709</v>
      </c>
      <c r="P75" s="10" t="s">
        <v>0</v>
      </c>
      <c r="Q75" s="10" t="s">
        <v>0</v>
      </c>
      <c r="R75" s="12" t="s">
        <v>1013</v>
      </c>
      <c r="S75" s="45"/>
      <c r="T75" s="13" t="s">
        <v>1643</v>
      </c>
      <c r="U75" s="10" t="s">
        <v>1644</v>
      </c>
      <c r="V75" s="10" t="s">
        <v>1013</v>
      </c>
      <c r="W75" s="10" t="s">
        <v>0</v>
      </c>
      <c r="X75" s="12" t="s">
        <v>0</v>
      </c>
      <c r="Y75" s="47"/>
      <c r="Z75" s="13" t="s">
        <v>1707</v>
      </c>
      <c r="AA75" s="10" t="s">
        <v>1078</v>
      </c>
      <c r="AB75" s="10" t="s">
        <v>0</v>
      </c>
      <c r="AC75" s="10" t="s">
        <v>1013</v>
      </c>
      <c r="AD75" s="12" t="s">
        <v>0</v>
      </c>
      <c r="AE75" s="7"/>
      <c r="AF75" s="1"/>
      <c r="AG75" s="1"/>
      <c r="AH75" s="1"/>
      <c r="AI75" s="1"/>
      <c r="AJ75" s="1"/>
      <c r="AK75" s="7"/>
      <c r="AL75" s="1"/>
      <c r="AM75" s="1"/>
      <c r="AN75" s="1"/>
      <c r="AO75" s="1"/>
      <c r="AP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</row>
    <row r="76" spans="1:67">
      <c r="A76" s="43"/>
      <c r="B76" s="13" t="s">
        <v>248</v>
      </c>
      <c r="C76" s="10" t="s">
        <v>249</v>
      </c>
      <c r="D76" s="10" t="s">
        <v>1013</v>
      </c>
      <c r="E76" s="10" t="s">
        <v>1013</v>
      </c>
      <c r="F76" s="12" t="s">
        <v>1013</v>
      </c>
      <c r="G76" s="45"/>
      <c r="H76" s="13" t="s">
        <v>1456</v>
      </c>
      <c r="I76" s="10" t="s">
        <v>1457</v>
      </c>
      <c r="J76" s="10" t="s">
        <v>1013</v>
      </c>
      <c r="K76" s="10" t="s">
        <v>1013</v>
      </c>
      <c r="L76" s="12" t="s">
        <v>1013</v>
      </c>
      <c r="M76" s="47"/>
      <c r="N76" s="13" t="s">
        <v>714</v>
      </c>
      <c r="O76" s="10" t="s">
        <v>715</v>
      </c>
      <c r="P76" s="10" t="s">
        <v>1013</v>
      </c>
      <c r="Q76" s="10" t="s">
        <v>1013</v>
      </c>
      <c r="R76" s="12" t="s">
        <v>1013</v>
      </c>
      <c r="S76" s="45"/>
      <c r="T76" s="13" t="s">
        <v>1681</v>
      </c>
      <c r="U76" s="10" t="s">
        <v>1682</v>
      </c>
      <c r="V76" s="10" t="s">
        <v>1013</v>
      </c>
      <c r="W76" s="10" t="s">
        <v>0</v>
      </c>
      <c r="X76" s="12" t="s">
        <v>0</v>
      </c>
      <c r="Y76" s="47"/>
      <c r="Z76" s="13" t="s">
        <v>1712</v>
      </c>
      <c r="AA76" s="10" t="s">
        <v>1713</v>
      </c>
      <c r="AB76" s="10" t="s">
        <v>0</v>
      </c>
      <c r="AC76" s="10" t="s">
        <v>1013</v>
      </c>
      <c r="AD76" s="12" t="s">
        <v>0</v>
      </c>
      <c r="AE76" s="7"/>
      <c r="AF76" s="1"/>
      <c r="AG76" s="1"/>
      <c r="AH76" s="1"/>
      <c r="AI76" s="1"/>
      <c r="AJ76" s="1"/>
      <c r="AK76" s="7"/>
      <c r="AL76" s="1"/>
      <c r="AM76" s="1"/>
      <c r="AN76" s="1"/>
      <c r="AO76" s="1"/>
      <c r="AP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</row>
    <row r="77" spans="1:67">
      <c r="A77" s="43"/>
      <c r="B77" s="13" t="s">
        <v>251</v>
      </c>
      <c r="C77" s="10" t="s">
        <v>250</v>
      </c>
      <c r="D77" s="10" t="s">
        <v>0</v>
      </c>
      <c r="E77" s="10" t="s">
        <v>0</v>
      </c>
      <c r="F77" s="12" t="s">
        <v>1013</v>
      </c>
      <c r="G77" s="45"/>
      <c r="H77" s="13" t="s">
        <v>1458</v>
      </c>
      <c r="I77" s="10" t="s">
        <v>1459</v>
      </c>
      <c r="J77" s="10" t="s">
        <v>1013</v>
      </c>
      <c r="K77" s="10" t="s">
        <v>0</v>
      </c>
      <c r="L77" s="12" t="s">
        <v>1013</v>
      </c>
      <c r="M77" s="47"/>
      <c r="N77" s="13" t="s">
        <v>720</v>
      </c>
      <c r="O77" s="10" t="s">
        <v>721</v>
      </c>
      <c r="P77" s="10" t="s">
        <v>1013</v>
      </c>
      <c r="Q77" s="10" t="s">
        <v>1013</v>
      </c>
      <c r="R77" s="12" t="s">
        <v>1013</v>
      </c>
      <c r="S77" s="45"/>
      <c r="T77" s="13" t="s">
        <v>1695</v>
      </c>
      <c r="U77" s="10" t="s">
        <v>1696</v>
      </c>
      <c r="V77" s="10" t="s">
        <v>0</v>
      </c>
      <c r="W77" s="10" t="s">
        <v>1013</v>
      </c>
      <c r="X77" s="12" t="s">
        <v>0</v>
      </c>
      <c r="Y77" s="47"/>
      <c r="Z77" s="13" t="s">
        <v>1728</v>
      </c>
      <c r="AA77" s="10" t="s">
        <v>1729</v>
      </c>
      <c r="AB77" s="10" t="s">
        <v>0</v>
      </c>
      <c r="AC77" s="10" t="s">
        <v>1013</v>
      </c>
      <c r="AD77" s="12" t="s">
        <v>0</v>
      </c>
      <c r="AE77" s="7"/>
      <c r="AF77" s="1"/>
      <c r="AG77" s="1"/>
      <c r="AH77" s="1"/>
      <c r="AI77" s="1"/>
      <c r="AJ77" s="1"/>
      <c r="AK77" s="7"/>
      <c r="AL77" s="1"/>
      <c r="AM77" s="1"/>
      <c r="AN77" s="1"/>
      <c r="AO77" s="1"/>
      <c r="AP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</row>
    <row r="78" spans="1:67">
      <c r="A78" s="43"/>
      <c r="B78" s="13" t="s">
        <v>252</v>
      </c>
      <c r="C78" s="10" t="s">
        <v>253</v>
      </c>
      <c r="D78" s="10" t="s">
        <v>0</v>
      </c>
      <c r="E78" s="10" t="s">
        <v>1013</v>
      </c>
      <c r="F78" s="12" t="s">
        <v>1013</v>
      </c>
      <c r="G78" s="45"/>
      <c r="H78" s="13" t="s">
        <v>1460</v>
      </c>
      <c r="I78" s="10" t="s">
        <v>1459</v>
      </c>
      <c r="J78" s="10" t="s">
        <v>1013</v>
      </c>
      <c r="K78" s="10" t="s">
        <v>1013</v>
      </c>
      <c r="L78" s="12" t="s">
        <v>1013</v>
      </c>
      <c r="M78" s="47"/>
      <c r="N78" s="13" t="s">
        <v>724</v>
      </c>
      <c r="O78" s="10" t="s">
        <v>725</v>
      </c>
      <c r="P78" s="10" t="s">
        <v>0</v>
      </c>
      <c r="Q78" s="10" t="s">
        <v>0</v>
      </c>
      <c r="R78" s="12" t="s">
        <v>1013</v>
      </c>
      <c r="S78" s="45"/>
      <c r="T78" s="13" t="s">
        <v>1703</v>
      </c>
      <c r="U78" s="10" t="s">
        <v>1704</v>
      </c>
      <c r="V78" s="10" t="s">
        <v>0</v>
      </c>
      <c r="W78" s="10" t="s">
        <v>1013</v>
      </c>
      <c r="X78" s="12" t="s">
        <v>0</v>
      </c>
      <c r="Y78" s="47"/>
      <c r="Z78" s="13" t="s">
        <v>1732</v>
      </c>
      <c r="AA78" s="10" t="s">
        <v>1733</v>
      </c>
      <c r="AB78" s="10" t="s">
        <v>0</v>
      </c>
      <c r="AC78" s="10" t="s">
        <v>1013</v>
      </c>
      <c r="AD78" s="12" t="s">
        <v>0</v>
      </c>
      <c r="AE78" s="7"/>
      <c r="AF78" s="1"/>
      <c r="AG78" s="1"/>
      <c r="AH78" s="1"/>
      <c r="AI78" s="1"/>
      <c r="AJ78" s="1"/>
      <c r="AK78" s="7"/>
      <c r="AL78" s="1"/>
      <c r="AM78" s="1"/>
      <c r="AN78" s="1"/>
      <c r="AO78" s="1"/>
      <c r="AP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</row>
    <row r="79" spans="1:67">
      <c r="A79" s="43"/>
      <c r="B79" s="13" t="s">
        <v>262</v>
      </c>
      <c r="C79" s="10" t="s">
        <v>263</v>
      </c>
      <c r="D79" s="10" t="s">
        <v>1013</v>
      </c>
      <c r="E79" s="10" t="s">
        <v>1013</v>
      </c>
      <c r="F79" s="12" t="s">
        <v>1013</v>
      </c>
      <c r="G79" s="45"/>
      <c r="H79" s="13" t="s">
        <v>1461</v>
      </c>
      <c r="I79" s="10" t="s">
        <v>1462</v>
      </c>
      <c r="J79" s="10" t="s">
        <v>1013</v>
      </c>
      <c r="K79" s="10" t="s">
        <v>1013</v>
      </c>
      <c r="L79" s="12" t="s">
        <v>1013</v>
      </c>
      <c r="M79" s="47"/>
      <c r="N79" s="13" t="s">
        <v>748</v>
      </c>
      <c r="O79" s="10" t="s">
        <v>749</v>
      </c>
      <c r="P79" s="10" t="s">
        <v>1013</v>
      </c>
      <c r="Q79" s="10" t="s">
        <v>0</v>
      </c>
      <c r="R79" s="12" t="s">
        <v>0</v>
      </c>
      <c r="S79" s="45"/>
      <c r="T79" s="13" t="s">
        <v>1710</v>
      </c>
      <c r="U79" s="10" t="s">
        <v>1711</v>
      </c>
      <c r="V79" s="10" t="s">
        <v>0</v>
      </c>
      <c r="W79" s="10" t="s">
        <v>1013</v>
      </c>
      <c r="X79" s="12" t="s">
        <v>0</v>
      </c>
      <c r="Y79" s="47"/>
      <c r="Z79" s="13" t="s">
        <v>1734</v>
      </c>
      <c r="AA79" s="10" t="s">
        <v>1735</v>
      </c>
      <c r="AB79" s="10" t="s">
        <v>0</v>
      </c>
      <c r="AC79" s="10" t="s">
        <v>1013</v>
      </c>
      <c r="AD79" s="12" t="s">
        <v>0</v>
      </c>
      <c r="AE79" s="7"/>
      <c r="AF79" s="1"/>
      <c r="AG79" s="1"/>
      <c r="AH79" s="1"/>
      <c r="AI79" s="1"/>
      <c r="AJ79" s="1"/>
      <c r="AK79" s="7"/>
      <c r="AL79" s="1"/>
      <c r="AM79" s="1"/>
      <c r="AN79" s="1"/>
      <c r="AO79" s="1"/>
      <c r="AP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</row>
    <row r="80" spans="1:67">
      <c r="A80" s="43"/>
      <c r="B80" s="13" t="s">
        <v>264</v>
      </c>
      <c r="C80" s="10" t="s">
        <v>265</v>
      </c>
      <c r="D80" s="10" t="s">
        <v>1013</v>
      </c>
      <c r="E80" s="10" t="s">
        <v>1013</v>
      </c>
      <c r="F80" s="12" t="s">
        <v>1013</v>
      </c>
      <c r="G80" s="45"/>
      <c r="H80" s="13" t="s">
        <v>1463</v>
      </c>
      <c r="I80" s="10" t="s">
        <v>1464</v>
      </c>
      <c r="J80" s="10" t="s">
        <v>0</v>
      </c>
      <c r="K80" s="10" t="s">
        <v>0</v>
      </c>
      <c r="L80" s="12" t="s">
        <v>1013</v>
      </c>
      <c r="M80" s="47"/>
      <c r="N80" s="13" t="s">
        <v>1567</v>
      </c>
      <c r="O80" s="10" t="s">
        <v>1568</v>
      </c>
      <c r="P80" s="10" t="s">
        <v>1013</v>
      </c>
      <c r="Q80" s="10" t="s">
        <v>1013</v>
      </c>
      <c r="R80" s="12" t="s">
        <v>0</v>
      </c>
      <c r="S80" s="45"/>
      <c r="T80" s="13" t="s">
        <v>1714</v>
      </c>
      <c r="U80" s="10" t="s">
        <v>1715</v>
      </c>
      <c r="V80" s="10" t="s">
        <v>0</v>
      </c>
      <c r="W80" s="10" t="s">
        <v>1013</v>
      </c>
      <c r="X80" s="12" t="s">
        <v>0</v>
      </c>
      <c r="Y80" s="47"/>
      <c r="Z80" s="13" t="s">
        <v>1738</v>
      </c>
      <c r="AA80" s="10" t="s">
        <v>1739</v>
      </c>
      <c r="AB80" s="10" t="s">
        <v>0</v>
      </c>
      <c r="AC80" s="10" t="s">
        <v>1013</v>
      </c>
      <c r="AD80" s="12" t="s">
        <v>0</v>
      </c>
      <c r="AE80" s="7"/>
      <c r="AF80" s="1"/>
      <c r="AG80" s="1"/>
      <c r="AH80" s="1"/>
      <c r="AI80" s="1"/>
      <c r="AJ80" s="1"/>
      <c r="AK80" s="7"/>
      <c r="AL80" s="1"/>
      <c r="AM80" s="1"/>
      <c r="AN80" s="1"/>
      <c r="AO80" s="1"/>
      <c r="AP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</row>
    <row r="81" spans="1:67">
      <c r="A81" s="43"/>
      <c r="B81" s="13" t="s">
        <v>266</v>
      </c>
      <c r="C81" s="10" t="s">
        <v>267</v>
      </c>
      <c r="D81" s="10" t="s">
        <v>1013</v>
      </c>
      <c r="E81" s="10" t="s">
        <v>1013</v>
      </c>
      <c r="F81" s="12" t="s">
        <v>1013</v>
      </c>
      <c r="G81" s="45"/>
      <c r="H81" s="13" t="s">
        <v>1465</v>
      </c>
      <c r="I81" s="10" t="s">
        <v>1466</v>
      </c>
      <c r="J81" s="10" t="s">
        <v>1013</v>
      </c>
      <c r="K81" s="10" t="s">
        <v>1013</v>
      </c>
      <c r="L81" s="12" t="s">
        <v>1013</v>
      </c>
      <c r="M81" s="47"/>
      <c r="N81" s="13" t="s">
        <v>764</v>
      </c>
      <c r="O81" s="10" t="s">
        <v>765</v>
      </c>
      <c r="P81" s="10" t="s">
        <v>1013</v>
      </c>
      <c r="Q81" s="10" t="s">
        <v>1013</v>
      </c>
      <c r="R81" s="12" t="s">
        <v>0</v>
      </c>
      <c r="S81" s="45"/>
      <c r="T81" s="13" t="s">
        <v>1716</v>
      </c>
      <c r="U81" s="10" t="s">
        <v>1717</v>
      </c>
      <c r="V81" s="10" t="s">
        <v>0</v>
      </c>
      <c r="W81" s="10" t="s">
        <v>1013</v>
      </c>
      <c r="X81" s="12" t="s">
        <v>0</v>
      </c>
      <c r="Y81" s="47"/>
      <c r="Z81" s="13" t="s">
        <v>1740</v>
      </c>
      <c r="AA81" s="10" t="s">
        <v>1741</v>
      </c>
      <c r="AB81" s="10" t="s">
        <v>0</v>
      </c>
      <c r="AC81" s="10" t="s">
        <v>1013</v>
      </c>
      <c r="AD81" s="12" t="s">
        <v>0</v>
      </c>
      <c r="AE81" s="7"/>
      <c r="AF81" s="1"/>
      <c r="AG81" s="1"/>
      <c r="AH81" s="1"/>
      <c r="AI81" s="1"/>
      <c r="AJ81" s="1"/>
      <c r="AK81" s="7"/>
      <c r="AL81" s="1"/>
      <c r="AM81" s="1"/>
      <c r="AN81" s="1"/>
      <c r="AO81" s="1"/>
      <c r="AP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</row>
    <row r="82" spans="1:67">
      <c r="A82" s="43"/>
      <c r="B82" s="13" t="s">
        <v>268</v>
      </c>
      <c r="C82" s="10" t="s">
        <v>269</v>
      </c>
      <c r="D82" s="10" t="s">
        <v>0</v>
      </c>
      <c r="E82" s="10" t="s">
        <v>1013</v>
      </c>
      <c r="F82" s="12" t="s">
        <v>1013</v>
      </c>
      <c r="G82" s="45"/>
      <c r="H82" s="13" t="s">
        <v>1467</v>
      </c>
      <c r="I82" s="10" t="s">
        <v>1468</v>
      </c>
      <c r="J82" s="10" t="s">
        <v>0</v>
      </c>
      <c r="K82" s="10" t="s">
        <v>1013</v>
      </c>
      <c r="L82" s="12" t="s">
        <v>1013</v>
      </c>
      <c r="M82" s="47"/>
      <c r="N82" s="13" t="s">
        <v>774</v>
      </c>
      <c r="O82" s="10" t="s">
        <v>775</v>
      </c>
      <c r="P82" s="10" t="s">
        <v>1013</v>
      </c>
      <c r="Q82" s="10" t="s">
        <v>0</v>
      </c>
      <c r="R82" s="12" t="s">
        <v>0</v>
      </c>
      <c r="S82" s="45"/>
      <c r="T82" s="13" t="s">
        <v>1718</v>
      </c>
      <c r="U82" s="10" t="s">
        <v>1719</v>
      </c>
      <c r="V82" s="10" t="s">
        <v>0</v>
      </c>
      <c r="W82" s="10" t="s">
        <v>1013</v>
      </c>
      <c r="X82" s="12" t="s">
        <v>0</v>
      </c>
      <c r="Y82" s="47"/>
      <c r="Z82" s="13" t="s">
        <v>1757</v>
      </c>
      <c r="AA82" s="10" t="s">
        <v>1758</v>
      </c>
      <c r="AB82" s="10" t="s">
        <v>0</v>
      </c>
      <c r="AC82" s="10" t="s">
        <v>1013</v>
      </c>
      <c r="AD82" s="12" t="s">
        <v>0</v>
      </c>
      <c r="AE82" s="7"/>
      <c r="AF82" s="1"/>
      <c r="AG82" s="1"/>
      <c r="AH82" s="1"/>
      <c r="AI82" s="1"/>
      <c r="AJ82" s="1"/>
      <c r="AK82" s="7"/>
      <c r="AL82" s="1"/>
      <c r="AM82" s="1"/>
      <c r="AN82" s="1"/>
      <c r="AO82" s="1"/>
      <c r="AP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</row>
    <row r="83" spans="1:67">
      <c r="A83" s="43"/>
      <c r="B83" s="13" t="s">
        <v>274</v>
      </c>
      <c r="C83" s="10" t="s">
        <v>275</v>
      </c>
      <c r="D83" s="10" t="s">
        <v>1013</v>
      </c>
      <c r="E83" s="10" t="s">
        <v>1013</v>
      </c>
      <c r="F83" s="12" t="s">
        <v>1013</v>
      </c>
      <c r="G83" s="45"/>
      <c r="H83" s="13" t="s">
        <v>1469</v>
      </c>
      <c r="I83" s="10" t="s">
        <v>1470</v>
      </c>
      <c r="J83" s="10" t="s">
        <v>0</v>
      </c>
      <c r="K83" s="10" t="s">
        <v>1013</v>
      </c>
      <c r="L83" s="12" t="s">
        <v>1013</v>
      </c>
      <c r="M83" s="47"/>
      <c r="N83" s="13" t="s">
        <v>776</v>
      </c>
      <c r="O83" s="10" t="s">
        <v>777</v>
      </c>
      <c r="P83" s="10" t="s">
        <v>1013</v>
      </c>
      <c r="Q83" s="10" t="s">
        <v>1013</v>
      </c>
      <c r="R83" s="12" t="s">
        <v>0</v>
      </c>
      <c r="S83" s="45"/>
      <c r="T83" s="13" t="s">
        <v>1724</v>
      </c>
      <c r="U83" s="10" t="s">
        <v>1725</v>
      </c>
      <c r="V83" s="10" t="s">
        <v>0</v>
      </c>
      <c r="W83" s="10" t="s">
        <v>1013</v>
      </c>
      <c r="X83" s="12" t="s">
        <v>0</v>
      </c>
      <c r="Y83" s="47"/>
      <c r="Z83" s="13" t="s">
        <v>1767</v>
      </c>
      <c r="AA83" s="10" t="s">
        <v>1768</v>
      </c>
      <c r="AB83" s="10" t="s">
        <v>0</v>
      </c>
      <c r="AC83" s="10" t="s">
        <v>1013</v>
      </c>
      <c r="AD83" s="12" t="s">
        <v>0</v>
      </c>
      <c r="AE83" s="7"/>
      <c r="AF83" s="1"/>
      <c r="AG83" s="1"/>
      <c r="AH83" s="1"/>
      <c r="AI83" s="1"/>
      <c r="AJ83" s="1"/>
      <c r="AK83" s="7"/>
      <c r="AL83" s="1"/>
      <c r="AM83" s="1"/>
      <c r="AN83" s="1"/>
      <c r="AO83" s="1"/>
      <c r="AP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</row>
    <row r="84" spans="1:67">
      <c r="A84" s="43"/>
      <c r="B84" s="13" t="s">
        <v>276</v>
      </c>
      <c r="C84" s="10" t="s">
        <v>275</v>
      </c>
      <c r="D84" s="10" t="s">
        <v>1013</v>
      </c>
      <c r="E84" s="10" t="s">
        <v>1013</v>
      </c>
      <c r="F84" s="12" t="s">
        <v>1013</v>
      </c>
      <c r="G84" s="45"/>
      <c r="H84" s="13" t="s">
        <v>1477</v>
      </c>
      <c r="I84" s="10" t="s">
        <v>1478</v>
      </c>
      <c r="J84" s="10" t="s">
        <v>1013</v>
      </c>
      <c r="K84" s="10" t="s">
        <v>1013</v>
      </c>
      <c r="L84" s="12" t="s">
        <v>1013</v>
      </c>
      <c r="M84" s="47"/>
      <c r="N84" s="13" t="s">
        <v>793</v>
      </c>
      <c r="O84" s="10" t="s">
        <v>794</v>
      </c>
      <c r="P84" s="10" t="s">
        <v>1013</v>
      </c>
      <c r="Q84" s="10" t="s">
        <v>0</v>
      </c>
      <c r="R84" s="12" t="s">
        <v>0</v>
      </c>
      <c r="S84" s="45"/>
      <c r="T84" s="13" t="s">
        <v>1726</v>
      </c>
      <c r="U84" s="10" t="s">
        <v>1727</v>
      </c>
      <c r="V84" s="10" t="s">
        <v>0</v>
      </c>
      <c r="W84" s="10" t="s">
        <v>1013</v>
      </c>
      <c r="X84" s="12" t="s">
        <v>0</v>
      </c>
      <c r="Y84" s="47"/>
      <c r="Z84" s="13" t="s">
        <v>1775</v>
      </c>
      <c r="AA84" s="10" t="s">
        <v>1776</v>
      </c>
      <c r="AB84" s="10" t="s">
        <v>0</v>
      </c>
      <c r="AC84" s="10" t="s">
        <v>1013</v>
      </c>
      <c r="AD84" s="12" t="s">
        <v>0</v>
      </c>
      <c r="AE84" s="7"/>
      <c r="AF84" s="1"/>
      <c r="AG84" s="1"/>
      <c r="AH84" s="1"/>
      <c r="AI84" s="1"/>
      <c r="AJ84" s="1"/>
      <c r="AK84" s="7"/>
      <c r="AL84" s="1"/>
      <c r="AM84" s="1"/>
      <c r="AN84" s="1"/>
      <c r="AO84" s="1"/>
      <c r="AP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</row>
    <row r="85" spans="1:67">
      <c r="A85" s="43"/>
      <c r="B85" s="13" t="s">
        <v>277</v>
      </c>
      <c r="C85" s="10" t="s">
        <v>278</v>
      </c>
      <c r="D85" s="10" t="s">
        <v>1013</v>
      </c>
      <c r="E85" s="10" t="s">
        <v>1013</v>
      </c>
      <c r="F85" s="12" t="s">
        <v>1013</v>
      </c>
      <c r="G85" s="45"/>
      <c r="H85" s="13" t="s">
        <v>1479</v>
      </c>
      <c r="I85" s="10" t="s">
        <v>1480</v>
      </c>
      <c r="J85" s="10" t="s">
        <v>0</v>
      </c>
      <c r="K85" s="10" t="s">
        <v>0</v>
      </c>
      <c r="L85" s="12" t="s">
        <v>1013</v>
      </c>
      <c r="M85" s="47"/>
      <c r="N85" s="13" t="s">
        <v>803</v>
      </c>
      <c r="O85" s="10" t="s">
        <v>802</v>
      </c>
      <c r="P85" s="10" t="s">
        <v>0</v>
      </c>
      <c r="Q85" s="10" t="s">
        <v>1013</v>
      </c>
      <c r="R85" s="12" t="s">
        <v>0</v>
      </c>
      <c r="S85" s="45"/>
      <c r="T85" s="13" t="s">
        <v>1736</v>
      </c>
      <c r="U85" s="10" t="s">
        <v>1737</v>
      </c>
      <c r="V85" s="10" t="s">
        <v>0</v>
      </c>
      <c r="W85" s="10" t="s">
        <v>1013</v>
      </c>
      <c r="X85" s="12" t="s">
        <v>0</v>
      </c>
      <c r="Y85" s="47"/>
      <c r="Z85" s="13" t="s">
        <v>1787</v>
      </c>
      <c r="AA85" s="10" t="s">
        <v>1788</v>
      </c>
      <c r="AB85" s="10" t="s">
        <v>0</v>
      </c>
      <c r="AC85" s="10" t="s">
        <v>1013</v>
      </c>
      <c r="AD85" s="12" t="s">
        <v>0</v>
      </c>
      <c r="AE85" s="7"/>
      <c r="AF85" s="1"/>
      <c r="AG85" s="1"/>
      <c r="AH85" s="1"/>
      <c r="AI85" s="1"/>
      <c r="AJ85" s="1"/>
      <c r="AK85" s="7"/>
      <c r="AL85" s="1"/>
      <c r="AM85" s="1"/>
      <c r="AN85" s="1"/>
      <c r="AO85" s="1"/>
      <c r="AP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</row>
    <row r="86" spans="1:67">
      <c r="A86" s="43"/>
      <c r="B86" s="13" t="s">
        <v>287</v>
      </c>
      <c r="C86" s="10" t="s">
        <v>288</v>
      </c>
      <c r="D86" s="10" t="s">
        <v>1013</v>
      </c>
      <c r="E86" s="10" t="s">
        <v>1013</v>
      </c>
      <c r="F86" s="12" t="s">
        <v>1013</v>
      </c>
      <c r="G86" s="45"/>
      <c r="H86" s="13" t="s">
        <v>1481</v>
      </c>
      <c r="I86" s="10" t="s">
        <v>1482</v>
      </c>
      <c r="J86" s="10" t="s">
        <v>1013</v>
      </c>
      <c r="K86" s="10" t="s">
        <v>1013</v>
      </c>
      <c r="L86" s="12" t="s">
        <v>1013</v>
      </c>
      <c r="M86" s="47"/>
      <c r="N86" s="13" t="s">
        <v>828</v>
      </c>
      <c r="O86" s="10" t="s">
        <v>829</v>
      </c>
      <c r="P86" s="10" t="s">
        <v>0</v>
      </c>
      <c r="Q86" s="10" t="s">
        <v>1013</v>
      </c>
      <c r="R86" s="12" t="s">
        <v>0</v>
      </c>
      <c r="S86" s="45"/>
      <c r="T86" s="13" t="s">
        <v>1744</v>
      </c>
      <c r="U86" s="10" t="s">
        <v>1745</v>
      </c>
      <c r="V86" s="10" t="s">
        <v>0</v>
      </c>
      <c r="W86" s="10" t="s">
        <v>1013</v>
      </c>
      <c r="X86" s="12" t="s">
        <v>0</v>
      </c>
      <c r="Y86" s="47"/>
      <c r="Z86" s="13" t="s">
        <v>1797</v>
      </c>
      <c r="AA86" s="10" t="s">
        <v>1798</v>
      </c>
      <c r="AB86" s="10" t="s">
        <v>0</v>
      </c>
      <c r="AC86" s="10" t="s">
        <v>1013</v>
      </c>
      <c r="AD86" s="12" t="s">
        <v>0</v>
      </c>
      <c r="AE86" s="7"/>
      <c r="AF86" s="1"/>
      <c r="AG86" s="1"/>
      <c r="AH86" s="1"/>
      <c r="AI86" s="1"/>
      <c r="AJ86" s="1"/>
      <c r="AK86" s="7"/>
      <c r="AL86" s="1"/>
      <c r="AM86" s="1"/>
      <c r="AN86" s="1"/>
      <c r="AO86" s="1"/>
      <c r="AP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</row>
    <row r="87" spans="1:67">
      <c r="A87" s="43"/>
      <c r="B87" s="13" t="s">
        <v>293</v>
      </c>
      <c r="C87" s="10" t="s">
        <v>294</v>
      </c>
      <c r="D87" s="10" t="s">
        <v>1013</v>
      </c>
      <c r="E87" s="10" t="s">
        <v>1013</v>
      </c>
      <c r="F87" s="12" t="s">
        <v>1013</v>
      </c>
      <c r="G87" s="45"/>
      <c r="H87" s="13" t="s">
        <v>1483</v>
      </c>
      <c r="I87" s="10" t="s">
        <v>1484</v>
      </c>
      <c r="J87" s="10" t="s">
        <v>0</v>
      </c>
      <c r="K87" s="10" t="s">
        <v>1013</v>
      </c>
      <c r="L87" s="12" t="s">
        <v>1013</v>
      </c>
      <c r="M87" s="47"/>
      <c r="N87" s="13" t="s">
        <v>846</v>
      </c>
      <c r="O87" s="10" t="s">
        <v>847</v>
      </c>
      <c r="P87" s="10" t="s">
        <v>0</v>
      </c>
      <c r="Q87" s="10" t="s">
        <v>1013</v>
      </c>
      <c r="R87" s="12" t="s">
        <v>0</v>
      </c>
      <c r="S87" s="45"/>
      <c r="T87" s="13" t="s">
        <v>1746</v>
      </c>
      <c r="U87" s="10" t="s">
        <v>1747</v>
      </c>
      <c r="V87" s="10" t="s">
        <v>0</v>
      </c>
      <c r="W87" s="10" t="s">
        <v>1013</v>
      </c>
      <c r="X87" s="12" t="s">
        <v>0</v>
      </c>
      <c r="Y87" s="47"/>
      <c r="Z87" s="13" t="s">
        <v>1799</v>
      </c>
      <c r="AA87" s="10" t="s">
        <v>1800</v>
      </c>
      <c r="AB87" s="10" t="s">
        <v>0</v>
      </c>
      <c r="AC87" s="10" t="s">
        <v>1013</v>
      </c>
      <c r="AD87" s="12" t="s">
        <v>0</v>
      </c>
      <c r="AE87" s="7"/>
      <c r="AF87" s="1"/>
      <c r="AG87" s="1"/>
      <c r="AH87" s="1"/>
      <c r="AI87" s="1"/>
      <c r="AJ87" s="1"/>
      <c r="AK87" s="7"/>
      <c r="AL87" s="1"/>
      <c r="AM87" s="1"/>
      <c r="AN87" s="1"/>
      <c r="AO87" s="1"/>
      <c r="AP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</row>
    <row r="88" spans="1:67">
      <c r="A88" s="43"/>
      <c r="B88" s="13" t="s">
        <v>299</v>
      </c>
      <c r="C88" s="10" t="s">
        <v>300</v>
      </c>
      <c r="D88" s="10" t="s">
        <v>1013</v>
      </c>
      <c r="E88" s="10" t="s">
        <v>1013</v>
      </c>
      <c r="F88" s="12" t="s">
        <v>1013</v>
      </c>
      <c r="G88" s="45"/>
      <c r="H88" s="13" t="s">
        <v>1485</v>
      </c>
      <c r="I88" s="10" t="s">
        <v>1486</v>
      </c>
      <c r="J88" s="10" t="s">
        <v>1013</v>
      </c>
      <c r="K88" s="10" t="s">
        <v>1013</v>
      </c>
      <c r="L88" s="12" t="s">
        <v>1013</v>
      </c>
      <c r="M88" s="47"/>
      <c r="N88" s="13" t="s">
        <v>851</v>
      </c>
      <c r="O88" s="10" t="s">
        <v>852</v>
      </c>
      <c r="P88" s="10" t="s">
        <v>0</v>
      </c>
      <c r="Q88" s="10" t="s">
        <v>1013</v>
      </c>
      <c r="R88" s="12" t="s">
        <v>0</v>
      </c>
      <c r="S88" s="45"/>
      <c r="T88" s="13" t="s">
        <v>1748</v>
      </c>
      <c r="U88" s="10" t="s">
        <v>1749</v>
      </c>
      <c r="V88" s="10" t="s">
        <v>0</v>
      </c>
      <c r="W88" s="10" t="s">
        <v>1013</v>
      </c>
      <c r="X88" s="12" t="s">
        <v>0</v>
      </c>
      <c r="Y88" s="47"/>
      <c r="Z88" s="13" t="s">
        <v>1803</v>
      </c>
      <c r="AA88" s="10" t="s">
        <v>1804</v>
      </c>
      <c r="AB88" s="10" t="s">
        <v>0</v>
      </c>
      <c r="AC88" s="10" t="s">
        <v>1013</v>
      </c>
      <c r="AD88" s="12" t="s">
        <v>0</v>
      </c>
      <c r="AE88" s="7"/>
      <c r="AF88" s="1"/>
      <c r="AG88" s="1"/>
      <c r="AH88" s="1"/>
      <c r="AI88" s="1"/>
      <c r="AJ88" s="1"/>
      <c r="AK88" s="7"/>
      <c r="AL88" s="1"/>
      <c r="AM88" s="1"/>
      <c r="AN88" s="1"/>
      <c r="AO88" s="1"/>
      <c r="AP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</row>
    <row r="89" spans="1:67">
      <c r="A89" s="43"/>
      <c r="B89" s="13" t="s">
        <v>301</v>
      </c>
      <c r="C89" s="10" t="s">
        <v>302</v>
      </c>
      <c r="D89" s="10" t="s">
        <v>1013</v>
      </c>
      <c r="E89" s="10" t="s">
        <v>1013</v>
      </c>
      <c r="F89" s="12" t="s">
        <v>1013</v>
      </c>
      <c r="G89" s="45"/>
      <c r="H89" s="13" t="s">
        <v>1487</v>
      </c>
      <c r="I89" s="10" t="s">
        <v>1488</v>
      </c>
      <c r="J89" s="10" t="s">
        <v>1013</v>
      </c>
      <c r="K89" s="10" t="s">
        <v>1013</v>
      </c>
      <c r="L89" s="12" t="s">
        <v>1013</v>
      </c>
      <c r="M89" s="47"/>
      <c r="N89" s="13" t="s">
        <v>857</v>
      </c>
      <c r="O89" s="10" t="s">
        <v>858</v>
      </c>
      <c r="P89" s="10" t="s">
        <v>0</v>
      </c>
      <c r="Q89" s="10" t="s">
        <v>1013</v>
      </c>
      <c r="R89" s="12" t="s">
        <v>0</v>
      </c>
      <c r="S89" s="45"/>
      <c r="T89" s="13" t="s">
        <v>1750</v>
      </c>
      <c r="U89" s="10" t="s">
        <v>1751</v>
      </c>
      <c r="V89" s="10" t="s">
        <v>0</v>
      </c>
      <c r="W89" s="10" t="s">
        <v>1013</v>
      </c>
      <c r="X89" s="12" t="s">
        <v>0</v>
      </c>
      <c r="Y89" s="47"/>
      <c r="Z89" s="13" t="s">
        <v>1805</v>
      </c>
      <c r="AA89" s="10" t="s">
        <v>1806</v>
      </c>
      <c r="AB89" s="10" t="s">
        <v>0</v>
      </c>
      <c r="AC89" s="10" t="s">
        <v>1013</v>
      </c>
      <c r="AD89" s="12" t="s">
        <v>0</v>
      </c>
      <c r="AE89" s="7"/>
      <c r="AF89" s="1"/>
      <c r="AG89" s="1"/>
      <c r="AH89" s="1"/>
      <c r="AI89" s="1"/>
      <c r="AJ89" s="1"/>
      <c r="AK89" s="7"/>
      <c r="AL89" s="1"/>
      <c r="AM89" s="1"/>
      <c r="AN89" s="1"/>
      <c r="AO89" s="1"/>
      <c r="AP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</row>
    <row r="90" spans="1:67">
      <c r="A90" s="43"/>
      <c r="B90" s="13" t="s">
        <v>303</v>
      </c>
      <c r="C90" s="10" t="s">
        <v>304</v>
      </c>
      <c r="D90" s="10" t="s">
        <v>0</v>
      </c>
      <c r="E90" s="10" t="s">
        <v>0</v>
      </c>
      <c r="F90" s="12" t="s">
        <v>1013</v>
      </c>
      <c r="G90" s="45"/>
      <c r="H90" s="13" t="s">
        <v>1489</v>
      </c>
      <c r="I90" s="10" t="s">
        <v>1490</v>
      </c>
      <c r="J90" s="10" t="s">
        <v>1013</v>
      </c>
      <c r="K90" s="10" t="s">
        <v>1013</v>
      </c>
      <c r="L90" s="12" t="s">
        <v>1013</v>
      </c>
      <c r="M90" s="47"/>
      <c r="N90" s="13" t="s">
        <v>859</v>
      </c>
      <c r="O90" s="10" t="s">
        <v>860</v>
      </c>
      <c r="P90" s="10" t="s">
        <v>0</v>
      </c>
      <c r="Q90" s="10" t="s">
        <v>1013</v>
      </c>
      <c r="R90" s="12" t="s">
        <v>0</v>
      </c>
      <c r="S90" s="45"/>
      <c r="T90" s="13" t="s">
        <v>1754</v>
      </c>
      <c r="U90" s="10" t="s">
        <v>1755</v>
      </c>
      <c r="V90" s="10" t="s">
        <v>0</v>
      </c>
      <c r="W90" s="10" t="s">
        <v>1013</v>
      </c>
      <c r="X90" s="12" t="s">
        <v>0</v>
      </c>
      <c r="Y90" s="47"/>
      <c r="Z90" s="13" t="s">
        <v>1815</v>
      </c>
      <c r="AA90" s="10" t="s">
        <v>1816</v>
      </c>
      <c r="AB90" s="10" t="s">
        <v>0</v>
      </c>
      <c r="AC90" s="10" t="s">
        <v>1013</v>
      </c>
      <c r="AD90" s="12" t="s">
        <v>0</v>
      </c>
      <c r="AE90" s="7"/>
      <c r="AF90" s="1"/>
      <c r="AG90" s="1"/>
      <c r="AH90" s="1"/>
      <c r="AI90" s="1"/>
      <c r="AJ90" s="1"/>
      <c r="AK90" s="7"/>
      <c r="AL90" s="1"/>
      <c r="AM90" s="1"/>
      <c r="AN90" s="1"/>
      <c r="AO90" s="1"/>
      <c r="AP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</row>
    <row r="91" spans="1:67" ht="15.75" thickBot="1">
      <c r="A91" s="43"/>
      <c r="B91" s="13" t="s">
        <v>305</v>
      </c>
      <c r="C91" s="10" t="s">
        <v>306</v>
      </c>
      <c r="D91" s="10" t="s">
        <v>0</v>
      </c>
      <c r="E91" s="10" t="s">
        <v>0</v>
      </c>
      <c r="F91" s="12" t="s">
        <v>1013</v>
      </c>
      <c r="G91" s="45"/>
      <c r="H91" s="13" t="s">
        <v>1491</v>
      </c>
      <c r="I91" s="10" t="s">
        <v>1492</v>
      </c>
      <c r="J91" s="10" t="s">
        <v>1013</v>
      </c>
      <c r="K91" s="10" t="s">
        <v>1013</v>
      </c>
      <c r="L91" s="12" t="s">
        <v>1013</v>
      </c>
      <c r="M91" s="47"/>
      <c r="N91" s="13" t="s">
        <v>865</v>
      </c>
      <c r="O91" s="10" t="s">
        <v>866</v>
      </c>
      <c r="P91" s="10" t="s">
        <v>0</v>
      </c>
      <c r="Q91" s="10" t="s">
        <v>1013</v>
      </c>
      <c r="R91" s="12" t="s">
        <v>0</v>
      </c>
      <c r="S91" s="45"/>
      <c r="T91" s="13" t="s">
        <v>1763</v>
      </c>
      <c r="U91" s="10" t="s">
        <v>1764</v>
      </c>
      <c r="V91" s="10" t="s">
        <v>0</v>
      </c>
      <c r="W91" s="10" t="s">
        <v>1013</v>
      </c>
      <c r="X91" s="12" t="s">
        <v>0</v>
      </c>
      <c r="Y91" s="48"/>
      <c r="Z91" s="14" t="s">
        <v>1821</v>
      </c>
      <c r="AA91" s="15" t="s">
        <v>1822</v>
      </c>
      <c r="AB91" s="15" t="s">
        <v>0</v>
      </c>
      <c r="AC91" s="15" t="s">
        <v>1013</v>
      </c>
      <c r="AD91" s="16" t="s">
        <v>0</v>
      </c>
      <c r="AE91" s="7"/>
      <c r="AF91" s="1"/>
      <c r="AG91" s="1"/>
      <c r="AH91" s="1"/>
      <c r="AI91" s="1"/>
      <c r="AJ91" s="1"/>
      <c r="AK91" s="7"/>
      <c r="AL91" s="1"/>
      <c r="AM91" s="1"/>
      <c r="AN91" s="1"/>
      <c r="AO91" s="1"/>
      <c r="AP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</row>
    <row r="92" spans="1:67">
      <c r="A92" s="43"/>
      <c r="B92" s="13" t="s">
        <v>307</v>
      </c>
      <c r="C92" s="10" t="s">
        <v>308</v>
      </c>
      <c r="D92" s="10" t="s">
        <v>1013</v>
      </c>
      <c r="E92" s="10" t="s">
        <v>1013</v>
      </c>
      <c r="F92" s="12" t="s">
        <v>1013</v>
      </c>
      <c r="G92" s="45"/>
      <c r="H92" s="13" t="s">
        <v>1493</v>
      </c>
      <c r="I92" s="10" t="s">
        <v>1494</v>
      </c>
      <c r="J92" s="10" t="s">
        <v>1013</v>
      </c>
      <c r="K92" s="10" t="s">
        <v>1013</v>
      </c>
      <c r="L92" s="12" t="s">
        <v>1013</v>
      </c>
      <c r="M92" s="47"/>
      <c r="N92" s="13" t="s">
        <v>867</v>
      </c>
      <c r="O92" s="10" t="s">
        <v>868</v>
      </c>
      <c r="P92" s="10" t="s">
        <v>0</v>
      </c>
      <c r="Q92" s="10" t="s">
        <v>1013</v>
      </c>
      <c r="R92" s="12" t="s">
        <v>0</v>
      </c>
      <c r="S92" s="45"/>
      <c r="T92" s="13" t="s">
        <v>1765</v>
      </c>
      <c r="U92" s="10" t="s">
        <v>1766</v>
      </c>
      <c r="V92" s="10" t="s">
        <v>0</v>
      </c>
      <c r="W92" s="10" t="s">
        <v>1013</v>
      </c>
      <c r="X92" s="12" t="s">
        <v>0</v>
      </c>
      <c r="Y92" s="17"/>
      <c r="Z92" s="1"/>
      <c r="AA92" s="1"/>
      <c r="AB92" s="1"/>
      <c r="AC92" s="1"/>
      <c r="AD92" s="1"/>
      <c r="AE92" s="7"/>
      <c r="AF92" s="1"/>
      <c r="AG92" s="1"/>
      <c r="AH92" s="1"/>
      <c r="AI92" s="1"/>
      <c r="AJ92" s="1"/>
      <c r="AK92" s="7"/>
      <c r="AL92" s="1"/>
      <c r="AM92" s="1"/>
      <c r="AN92" s="1"/>
      <c r="AO92" s="1"/>
      <c r="AP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</row>
    <row r="93" spans="1:67">
      <c r="A93" s="43"/>
      <c r="B93" s="13" t="s">
        <v>311</v>
      </c>
      <c r="C93" s="10" t="s">
        <v>312</v>
      </c>
      <c r="D93" s="10" t="s">
        <v>1013</v>
      </c>
      <c r="E93" s="10" t="s">
        <v>1013</v>
      </c>
      <c r="F93" s="12" t="s">
        <v>1013</v>
      </c>
      <c r="G93" s="45"/>
      <c r="H93" s="13" t="s">
        <v>1497</v>
      </c>
      <c r="I93" s="10" t="s">
        <v>1498</v>
      </c>
      <c r="J93" s="10" t="s">
        <v>0</v>
      </c>
      <c r="K93" s="10" t="s">
        <v>1013</v>
      </c>
      <c r="L93" s="12" t="s">
        <v>1013</v>
      </c>
      <c r="M93" s="47"/>
      <c r="N93" s="13" t="s">
        <v>869</v>
      </c>
      <c r="O93" s="10" t="s">
        <v>870</v>
      </c>
      <c r="P93" s="10" t="s">
        <v>0</v>
      </c>
      <c r="Q93" s="10" t="s">
        <v>1013</v>
      </c>
      <c r="R93" s="12" t="s">
        <v>0</v>
      </c>
      <c r="S93" s="45"/>
      <c r="T93" s="13" t="s">
        <v>1773</v>
      </c>
      <c r="U93" s="10" t="s">
        <v>1774</v>
      </c>
      <c r="V93" s="10" t="s">
        <v>0</v>
      </c>
      <c r="W93" s="10" t="s">
        <v>1013</v>
      </c>
      <c r="X93" s="12" t="s">
        <v>0</v>
      </c>
      <c r="Y93" s="17"/>
      <c r="Z93" s="1"/>
      <c r="AA93" s="1"/>
      <c r="AB93" s="1">
        <f>COUNTIF(AB2:AB91,"+")</f>
        <v>49</v>
      </c>
      <c r="AC93" s="1">
        <f t="shared" ref="AC93:AD93" si="0">COUNTIF(AC2:AC91,"+")</f>
        <v>65</v>
      </c>
      <c r="AD93" s="1">
        <f t="shared" si="0"/>
        <v>65</v>
      </c>
      <c r="AE93" s="7"/>
      <c r="AF93" s="1"/>
      <c r="AG93" s="1"/>
      <c r="AH93" s="1"/>
      <c r="AI93" s="1"/>
      <c r="AJ93" s="1"/>
      <c r="AK93" s="7"/>
      <c r="AL93" s="1"/>
      <c r="AM93" s="1"/>
      <c r="AN93" s="1"/>
      <c r="AO93" s="1"/>
      <c r="AP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</row>
    <row r="94" spans="1:67">
      <c r="A94" s="43"/>
      <c r="B94" s="13" t="s">
        <v>313</v>
      </c>
      <c r="C94" s="10" t="s">
        <v>314</v>
      </c>
      <c r="D94" s="10" t="s">
        <v>1013</v>
      </c>
      <c r="E94" s="10" t="s">
        <v>1013</v>
      </c>
      <c r="F94" s="12" t="s">
        <v>1013</v>
      </c>
      <c r="G94" s="45"/>
      <c r="H94" s="13" t="s">
        <v>1499</v>
      </c>
      <c r="I94" s="10" t="s">
        <v>1500</v>
      </c>
      <c r="J94" s="10" t="s">
        <v>1013</v>
      </c>
      <c r="K94" s="10" t="s">
        <v>1013</v>
      </c>
      <c r="L94" s="12" t="s">
        <v>1013</v>
      </c>
      <c r="M94" s="47"/>
      <c r="N94" s="13" t="s">
        <v>875</v>
      </c>
      <c r="O94" s="10" t="s">
        <v>876</v>
      </c>
      <c r="P94" s="10" t="s">
        <v>0</v>
      </c>
      <c r="Q94" s="10" t="s">
        <v>1013</v>
      </c>
      <c r="R94" s="12" t="s">
        <v>0</v>
      </c>
      <c r="S94" s="45"/>
      <c r="T94" s="13" t="s">
        <v>1781</v>
      </c>
      <c r="U94" s="10" t="s">
        <v>1782</v>
      </c>
      <c r="V94" s="10" t="s">
        <v>0</v>
      </c>
      <c r="W94" s="10" t="s">
        <v>1013</v>
      </c>
      <c r="X94" s="12" t="s">
        <v>0</v>
      </c>
      <c r="Y94" s="17"/>
      <c r="Z94" s="1"/>
      <c r="AA94" s="1"/>
      <c r="AB94" s="1"/>
      <c r="AC94" s="1"/>
      <c r="AD94" s="1"/>
      <c r="AE94" s="7"/>
      <c r="AF94" s="1"/>
      <c r="AG94" s="1"/>
      <c r="AH94" s="1"/>
      <c r="AI94" s="1"/>
      <c r="AJ94" s="1"/>
      <c r="AK94" s="7"/>
      <c r="AL94" s="1"/>
      <c r="AM94" s="1"/>
      <c r="AN94" s="1"/>
      <c r="AO94" s="1"/>
      <c r="AP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</row>
    <row r="95" spans="1:67">
      <c r="A95" s="43"/>
      <c r="B95" s="13" t="s">
        <v>317</v>
      </c>
      <c r="C95" s="10" t="s">
        <v>318</v>
      </c>
      <c r="D95" s="10" t="s">
        <v>1013</v>
      </c>
      <c r="E95" s="10" t="s">
        <v>1013</v>
      </c>
      <c r="F95" s="12" t="s">
        <v>1013</v>
      </c>
      <c r="G95" s="45"/>
      <c r="H95" s="13" t="s">
        <v>1501</v>
      </c>
      <c r="I95" s="10" t="s">
        <v>1502</v>
      </c>
      <c r="J95" s="10" t="s">
        <v>0</v>
      </c>
      <c r="K95" s="10" t="s">
        <v>0</v>
      </c>
      <c r="L95" s="12" t="s">
        <v>1013</v>
      </c>
      <c r="M95" s="47"/>
      <c r="N95" s="13" t="s">
        <v>877</v>
      </c>
      <c r="O95" s="10" t="s">
        <v>878</v>
      </c>
      <c r="P95" s="10" t="s">
        <v>0</v>
      </c>
      <c r="Q95" s="10" t="s">
        <v>1013</v>
      </c>
      <c r="R95" s="12" t="s">
        <v>0</v>
      </c>
      <c r="S95" s="45"/>
      <c r="T95" s="13" t="s">
        <v>1793</v>
      </c>
      <c r="U95" s="10" t="s">
        <v>1794</v>
      </c>
      <c r="V95" s="10" t="s">
        <v>0</v>
      </c>
      <c r="W95" s="10" t="s">
        <v>1013</v>
      </c>
      <c r="X95" s="12" t="s">
        <v>0</v>
      </c>
      <c r="Y95" s="17"/>
      <c r="Z95" s="1"/>
      <c r="AA95" s="1"/>
      <c r="AB95" s="1"/>
      <c r="AC95" s="1"/>
      <c r="AD95" s="1"/>
      <c r="AE95" s="7"/>
      <c r="AF95" s="1"/>
      <c r="AG95" s="1"/>
      <c r="AH95" s="1"/>
      <c r="AI95" s="1"/>
      <c r="AJ95" s="1"/>
      <c r="AK95" s="7"/>
      <c r="AL95" s="1"/>
      <c r="AM95" s="1"/>
      <c r="AN95" s="1"/>
      <c r="AO95" s="1"/>
      <c r="AP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</row>
    <row r="96" spans="1:67" ht="15.75" thickBot="1">
      <c r="A96" s="43"/>
      <c r="B96" s="13" t="s">
        <v>321</v>
      </c>
      <c r="C96" s="10" t="s">
        <v>322</v>
      </c>
      <c r="D96" s="10" t="s">
        <v>0</v>
      </c>
      <c r="E96" s="10" t="s">
        <v>0</v>
      </c>
      <c r="F96" s="12" t="s">
        <v>1013</v>
      </c>
      <c r="G96" s="45"/>
      <c r="H96" s="13" t="s">
        <v>1503</v>
      </c>
      <c r="I96" s="10" t="s">
        <v>1504</v>
      </c>
      <c r="J96" s="10" t="s">
        <v>1013</v>
      </c>
      <c r="K96" s="10" t="s">
        <v>1013</v>
      </c>
      <c r="L96" s="12" t="s">
        <v>1013</v>
      </c>
      <c r="M96" s="47"/>
      <c r="N96" s="13" t="s">
        <v>883</v>
      </c>
      <c r="O96" s="10" t="s">
        <v>884</v>
      </c>
      <c r="P96" s="10" t="s">
        <v>0</v>
      </c>
      <c r="Q96" s="10" t="s">
        <v>1013</v>
      </c>
      <c r="R96" s="12" t="s">
        <v>0</v>
      </c>
      <c r="S96" s="49"/>
      <c r="T96" s="14" t="s">
        <v>1809</v>
      </c>
      <c r="U96" s="15" t="s">
        <v>1810</v>
      </c>
      <c r="V96" s="15" t="s">
        <v>0</v>
      </c>
      <c r="W96" s="15" t="s">
        <v>1013</v>
      </c>
      <c r="X96" s="16" t="s">
        <v>0</v>
      </c>
      <c r="Y96" s="17"/>
      <c r="Z96" s="1"/>
      <c r="AA96" s="1"/>
      <c r="AB96" s="1"/>
      <c r="AC96" s="1"/>
      <c r="AD96" s="1"/>
      <c r="AE96" s="7"/>
      <c r="AF96" s="1"/>
      <c r="AG96" s="1"/>
      <c r="AH96" s="1"/>
      <c r="AI96" s="1"/>
      <c r="AJ96" s="1"/>
      <c r="AK96" s="7"/>
      <c r="AL96" s="1"/>
      <c r="AM96" s="1"/>
      <c r="AN96" s="1"/>
      <c r="AO96" s="1"/>
      <c r="AP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</row>
    <row r="97" spans="1:67">
      <c r="A97" s="43"/>
      <c r="B97" s="13" t="s">
        <v>325</v>
      </c>
      <c r="C97" s="10" t="s">
        <v>326</v>
      </c>
      <c r="D97" s="10" t="s">
        <v>0</v>
      </c>
      <c r="E97" s="10" t="s">
        <v>1013</v>
      </c>
      <c r="F97" s="12" t="s">
        <v>1013</v>
      </c>
      <c r="G97" s="45"/>
      <c r="H97" s="13" t="s">
        <v>1507</v>
      </c>
      <c r="I97" s="10" t="s">
        <v>1508</v>
      </c>
      <c r="J97" s="10" t="s">
        <v>1013</v>
      </c>
      <c r="K97" s="10" t="s">
        <v>1013</v>
      </c>
      <c r="L97" s="12" t="s">
        <v>1013</v>
      </c>
      <c r="M97" s="47"/>
      <c r="N97" s="13" t="s">
        <v>885</v>
      </c>
      <c r="O97" s="10" t="s">
        <v>886</v>
      </c>
      <c r="P97" s="10" t="s">
        <v>0</v>
      </c>
      <c r="Q97" s="10" t="s">
        <v>1013</v>
      </c>
      <c r="R97" s="12" t="s">
        <v>0</v>
      </c>
      <c r="Y97" s="17"/>
      <c r="Z97" s="1"/>
      <c r="AA97" s="1"/>
      <c r="AB97" s="1"/>
      <c r="AC97" s="1"/>
      <c r="AD97" s="1"/>
      <c r="AE97" s="7"/>
      <c r="AF97" s="1"/>
      <c r="AG97" s="1"/>
      <c r="AH97" s="1"/>
      <c r="AI97" s="1"/>
      <c r="AJ97" s="1"/>
      <c r="AK97" s="7"/>
      <c r="AL97" s="1"/>
      <c r="AM97" s="1"/>
      <c r="AN97" s="1"/>
      <c r="AO97" s="1"/>
      <c r="AP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</row>
    <row r="98" spans="1:67">
      <c r="A98" s="43"/>
      <c r="B98" s="13" t="s">
        <v>329</v>
      </c>
      <c r="C98" s="10" t="s">
        <v>330</v>
      </c>
      <c r="D98" s="10" t="s">
        <v>0</v>
      </c>
      <c r="E98" s="10" t="s">
        <v>0</v>
      </c>
      <c r="F98" s="12" t="s">
        <v>1013</v>
      </c>
      <c r="G98" s="45"/>
      <c r="H98" s="13" t="s">
        <v>1509</v>
      </c>
      <c r="I98" s="10" t="s">
        <v>1510</v>
      </c>
      <c r="J98" s="10" t="s">
        <v>0</v>
      </c>
      <c r="K98" s="10" t="s">
        <v>1013</v>
      </c>
      <c r="L98" s="12" t="s">
        <v>1013</v>
      </c>
      <c r="M98" s="47"/>
      <c r="N98" s="13" t="s">
        <v>887</v>
      </c>
      <c r="O98" s="10" t="s">
        <v>888</v>
      </c>
      <c r="P98" s="10" t="s">
        <v>0</v>
      </c>
      <c r="Q98" s="10" t="s">
        <v>1013</v>
      </c>
      <c r="R98" s="12" t="s">
        <v>0</v>
      </c>
      <c r="Y98" s="17"/>
      <c r="Z98" s="1"/>
      <c r="AA98" s="1"/>
      <c r="AB98" s="1"/>
      <c r="AC98" s="1"/>
      <c r="AD98" s="1"/>
      <c r="AE98" s="7"/>
      <c r="AF98" s="1"/>
      <c r="AG98" s="1"/>
      <c r="AH98" s="1"/>
      <c r="AI98" s="1"/>
      <c r="AJ98" s="1"/>
      <c r="AK98" s="7"/>
      <c r="AL98" s="1"/>
      <c r="AM98" s="1"/>
      <c r="AN98" s="1"/>
      <c r="AO98" s="1"/>
      <c r="AP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</row>
    <row r="99" spans="1:67">
      <c r="A99" s="43"/>
      <c r="B99" s="13" t="s">
        <v>331</v>
      </c>
      <c r="C99" s="10" t="s">
        <v>332</v>
      </c>
      <c r="D99" s="10" t="s">
        <v>1013</v>
      </c>
      <c r="E99" s="10" t="s">
        <v>1013</v>
      </c>
      <c r="F99" s="12" t="s">
        <v>1013</v>
      </c>
      <c r="G99" s="45"/>
      <c r="H99" s="13" t="s">
        <v>1511</v>
      </c>
      <c r="I99" s="10" t="s">
        <v>1512</v>
      </c>
      <c r="J99" s="10" t="s">
        <v>1013</v>
      </c>
      <c r="K99" s="10" t="s">
        <v>1013</v>
      </c>
      <c r="L99" s="12" t="s">
        <v>1013</v>
      </c>
      <c r="M99" s="47"/>
      <c r="N99" s="13" t="s">
        <v>893</v>
      </c>
      <c r="O99" s="10" t="s">
        <v>894</v>
      </c>
      <c r="P99" s="10" t="s">
        <v>0</v>
      </c>
      <c r="Q99" s="10" t="s">
        <v>1013</v>
      </c>
      <c r="R99" s="12" t="s">
        <v>0</v>
      </c>
      <c r="Y99" s="17"/>
      <c r="Z99" s="1"/>
      <c r="AA99" s="1"/>
      <c r="AB99" s="1"/>
      <c r="AC99" s="1"/>
      <c r="AD99" s="1"/>
      <c r="AE99" s="7"/>
      <c r="AF99" s="1"/>
      <c r="AG99" s="1"/>
      <c r="AH99" s="1"/>
      <c r="AI99" s="1"/>
      <c r="AJ99" s="1"/>
      <c r="AK99" s="7"/>
      <c r="AL99" s="1"/>
      <c r="AM99" s="1"/>
      <c r="AN99" s="1"/>
      <c r="AO99" s="1"/>
      <c r="AP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</row>
    <row r="100" spans="1:67">
      <c r="A100" s="43"/>
      <c r="B100" s="13" t="s">
        <v>333</v>
      </c>
      <c r="C100" s="10" t="s">
        <v>334</v>
      </c>
      <c r="D100" s="10" t="s">
        <v>1013</v>
      </c>
      <c r="E100" s="10" t="s">
        <v>1013</v>
      </c>
      <c r="F100" s="12" t="s">
        <v>1013</v>
      </c>
      <c r="G100" s="45"/>
      <c r="H100" s="13" t="s">
        <v>1513</v>
      </c>
      <c r="I100" s="10" t="s">
        <v>1514</v>
      </c>
      <c r="J100" s="10" t="s">
        <v>1013</v>
      </c>
      <c r="K100" s="10" t="s">
        <v>1013</v>
      </c>
      <c r="L100" s="12" t="s">
        <v>1013</v>
      </c>
      <c r="M100" s="47"/>
      <c r="N100" s="13" t="s">
        <v>897</v>
      </c>
      <c r="O100" s="10" t="s">
        <v>898</v>
      </c>
      <c r="P100" s="10" t="s">
        <v>0</v>
      </c>
      <c r="Q100" s="10" t="s">
        <v>1013</v>
      </c>
      <c r="R100" s="12" t="s">
        <v>0</v>
      </c>
      <c r="Y100" s="17"/>
      <c r="Z100" s="1"/>
      <c r="AA100" s="1"/>
      <c r="AB100" s="1"/>
      <c r="AC100" s="1"/>
      <c r="AD100" s="1"/>
      <c r="AE100" s="7"/>
      <c r="AF100" s="1"/>
      <c r="AG100" s="1"/>
      <c r="AH100" s="1"/>
      <c r="AI100" s="1"/>
      <c r="AJ100" s="1"/>
      <c r="AK100" s="7"/>
      <c r="AL100" s="1"/>
      <c r="AM100" s="1"/>
      <c r="AN100" s="1"/>
      <c r="AO100" s="1"/>
      <c r="AP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</row>
    <row r="101" spans="1:67">
      <c r="A101" s="43"/>
      <c r="B101" s="13" t="s">
        <v>335</v>
      </c>
      <c r="C101" s="10" t="s">
        <v>336</v>
      </c>
      <c r="D101" s="10" t="s">
        <v>1013</v>
      </c>
      <c r="E101" s="10" t="s">
        <v>0</v>
      </c>
      <c r="F101" s="12" t="s">
        <v>1013</v>
      </c>
      <c r="G101" s="45"/>
      <c r="H101" s="13" t="s">
        <v>1515</v>
      </c>
      <c r="I101" s="10" t="s">
        <v>1516</v>
      </c>
      <c r="J101" s="10" t="s">
        <v>1013</v>
      </c>
      <c r="K101" s="10" t="s">
        <v>1013</v>
      </c>
      <c r="L101" s="12" t="s">
        <v>1013</v>
      </c>
      <c r="M101" s="47"/>
      <c r="N101" s="13" t="s">
        <v>899</v>
      </c>
      <c r="O101" s="10" t="s">
        <v>900</v>
      </c>
      <c r="P101" s="10" t="s">
        <v>0</v>
      </c>
      <c r="Q101" s="10" t="s">
        <v>1013</v>
      </c>
      <c r="R101" s="12" t="s">
        <v>0</v>
      </c>
      <c r="Y101" s="17"/>
      <c r="Z101" s="1"/>
      <c r="AA101" s="1"/>
      <c r="AB101" s="1"/>
      <c r="AC101" s="1"/>
      <c r="AD101" s="1"/>
      <c r="AE101" s="7"/>
      <c r="AF101" s="1"/>
      <c r="AG101" s="1"/>
      <c r="AH101" s="1"/>
      <c r="AI101" s="1"/>
      <c r="AJ101" s="1"/>
      <c r="AK101" s="7"/>
      <c r="AL101" s="1"/>
      <c r="AM101" s="1"/>
      <c r="AN101" s="1"/>
      <c r="AO101" s="1"/>
      <c r="AP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</row>
    <row r="102" spans="1:67">
      <c r="A102" s="43"/>
      <c r="B102" s="13" t="s">
        <v>337</v>
      </c>
      <c r="C102" s="10" t="s">
        <v>338</v>
      </c>
      <c r="D102" s="10" t="s">
        <v>1013</v>
      </c>
      <c r="E102" s="10" t="s">
        <v>1013</v>
      </c>
      <c r="F102" s="12" t="s">
        <v>1013</v>
      </c>
      <c r="G102" s="45"/>
      <c r="H102" s="13" t="s">
        <v>1517</v>
      </c>
      <c r="I102" s="10" t="s">
        <v>1518</v>
      </c>
      <c r="J102" s="10" t="s">
        <v>1013</v>
      </c>
      <c r="K102" s="10" t="s">
        <v>1013</v>
      </c>
      <c r="L102" s="12" t="s">
        <v>1013</v>
      </c>
      <c r="M102" s="47"/>
      <c r="N102" s="13" t="s">
        <v>901</v>
      </c>
      <c r="O102" s="10" t="s">
        <v>902</v>
      </c>
      <c r="P102" s="10" t="s">
        <v>0</v>
      </c>
      <c r="Q102" s="10" t="s">
        <v>1013</v>
      </c>
      <c r="R102" s="12" t="s">
        <v>0</v>
      </c>
      <c r="Y102" s="17"/>
      <c r="Z102" s="1"/>
      <c r="AA102" s="1"/>
      <c r="AB102" s="1"/>
      <c r="AC102" s="1"/>
      <c r="AD102" s="1"/>
      <c r="AE102" s="7"/>
      <c r="AF102" s="1"/>
      <c r="AG102" s="1"/>
      <c r="AH102" s="1"/>
      <c r="AI102" s="1"/>
      <c r="AJ102" s="1"/>
      <c r="AK102" s="7"/>
      <c r="AL102" s="1"/>
      <c r="AM102" s="1"/>
      <c r="AN102" s="1"/>
      <c r="AO102" s="1"/>
      <c r="AP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</row>
    <row r="103" spans="1:67">
      <c r="A103" s="43"/>
      <c r="B103" s="13" t="s">
        <v>341</v>
      </c>
      <c r="C103" s="10" t="s">
        <v>342</v>
      </c>
      <c r="D103" s="10" t="s">
        <v>1013</v>
      </c>
      <c r="E103" s="10" t="s">
        <v>1013</v>
      </c>
      <c r="F103" s="12" t="s">
        <v>1013</v>
      </c>
      <c r="G103" s="45"/>
      <c r="H103" s="13" t="s">
        <v>1519</v>
      </c>
      <c r="I103" s="10" t="s">
        <v>1520</v>
      </c>
      <c r="J103" s="10" t="s">
        <v>0</v>
      </c>
      <c r="K103" s="10" t="s">
        <v>1013</v>
      </c>
      <c r="L103" s="12" t="s">
        <v>1013</v>
      </c>
      <c r="M103" s="47"/>
      <c r="N103" s="13" t="s">
        <v>903</v>
      </c>
      <c r="O103" s="10" t="s">
        <v>904</v>
      </c>
      <c r="P103" s="10" t="s">
        <v>0</v>
      </c>
      <c r="Q103" s="10" t="s">
        <v>1013</v>
      </c>
      <c r="R103" s="12" t="s">
        <v>0</v>
      </c>
      <c r="Y103" s="17"/>
      <c r="Z103" s="1"/>
      <c r="AA103" s="1"/>
      <c r="AB103" s="1"/>
      <c r="AC103" s="1"/>
      <c r="AD103" s="1"/>
      <c r="AE103" s="7"/>
      <c r="AF103" s="1"/>
      <c r="AG103" s="1"/>
      <c r="AH103" s="1"/>
      <c r="AI103" s="1"/>
      <c r="AJ103" s="1"/>
      <c r="AK103" s="7"/>
      <c r="AL103" s="1"/>
      <c r="AM103" s="1"/>
      <c r="AN103" s="1"/>
      <c r="AO103" s="1"/>
      <c r="AP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</row>
    <row r="104" spans="1:67">
      <c r="A104" s="43"/>
      <c r="B104" s="13" t="s">
        <v>347</v>
      </c>
      <c r="C104" s="10" t="s">
        <v>348</v>
      </c>
      <c r="D104" s="10" t="s">
        <v>1013</v>
      </c>
      <c r="E104" s="10" t="s">
        <v>1013</v>
      </c>
      <c r="F104" s="12" t="s">
        <v>1013</v>
      </c>
      <c r="G104" s="45"/>
      <c r="H104" s="13" t="s">
        <v>1521</v>
      </c>
      <c r="I104" s="10" t="s">
        <v>1522</v>
      </c>
      <c r="J104" s="10" t="s">
        <v>1013</v>
      </c>
      <c r="K104" s="10" t="s">
        <v>1013</v>
      </c>
      <c r="L104" s="12" t="s">
        <v>1013</v>
      </c>
      <c r="M104" s="47"/>
      <c r="N104" s="13" t="s">
        <v>905</v>
      </c>
      <c r="O104" s="10" t="s">
        <v>906</v>
      </c>
      <c r="P104" s="10" t="s">
        <v>0</v>
      </c>
      <c r="Q104" s="10" t="s">
        <v>1013</v>
      </c>
      <c r="R104" s="12" t="s">
        <v>0</v>
      </c>
      <c r="Y104" s="17"/>
      <c r="Z104" s="1"/>
      <c r="AA104" s="1"/>
      <c r="AB104" s="1"/>
      <c r="AC104" s="1"/>
      <c r="AD104" s="1"/>
      <c r="AE104" s="7"/>
      <c r="AF104" s="1"/>
      <c r="AG104" s="1"/>
      <c r="AH104" s="1"/>
      <c r="AI104" s="1"/>
      <c r="AJ104" s="1"/>
      <c r="AK104" s="7"/>
      <c r="AL104" s="1"/>
      <c r="AM104" s="1"/>
      <c r="AN104" s="1"/>
      <c r="AO104" s="1"/>
      <c r="AP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</row>
    <row r="105" spans="1:67">
      <c r="A105" s="43"/>
      <c r="B105" s="13" t="s">
        <v>355</v>
      </c>
      <c r="C105" s="10" t="s">
        <v>356</v>
      </c>
      <c r="D105" s="10" t="s">
        <v>0</v>
      </c>
      <c r="E105" s="10" t="s">
        <v>0</v>
      </c>
      <c r="F105" s="12" t="s">
        <v>1013</v>
      </c>
      <c r="G105" s="45"/>
      <c r="H105" s="13" t="s">
        <v>1523</v>
      </c>
      <c r="I105" s="10" t="s">
        <v>1524</v>
      </c>
      <c r="J105" s="10" t="s">
        <v>1013</v>
      </c>
      <c r="K105" s="10" t="s">
        <v>1013</v>
      </c>
      <c r="L105" s="12" t="s">
        <v>1013</v>
      </c>
      <c r="M105" s="47"/>
      <c r="N105" s="13" t="s">
        <v>907</v>
      </c>
      <c r="O105" s="10" t="s">
        <v>908</v>
      </c>
      <c r="P105" s="10" t="s">
        <v>0</v>
      </c>
      <c r="Q105" s="10" t="s">
        <v>1013</v>
      </c>
      <c r="R105" s="12" t="s">
        <v>0</v>
      </c>
      <c r="Y105" s="17"/>
      <c r="Z105" s="1"/>
      <c r="AA105" s="1"/>
      <c r="AB105" s="1"/>
      <c r="AC105" s="1"/>
      <c r="AD105" s="1"/>
      <c r="AE105" s="7"/>
      <c r="AF105" s="1"/>
      <c r="AG105" s="1"/>
      <c r="AH105" s="1"/>
      <c r="AI105" s="1"/>
      <c r="AJ105" s="1"/>
      <c r="AK105" s="7"/>
      <c r="AL105" s="1"/>
      <c r="AM105" s="1"/>
      <c r="AN105" s="1"/>
      <c r="AO105" s="1"/>
      <c r="AP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</row>
    <row r="106" spans="1:67">
      <c r="A106" s="43"/>
      <c r="B106" s="13" t="s">
        <v>357</v>
      </c>
      <c r="C106" s="10" t="s">
        <v>358</v>
      </c>
      <c r="D106" s="10" t="s">
        <v>1013</v>
      </c>
      <c r="E106" s="10" t="s">
        <v>1013</v>
      </c>
      <c r="F106" s="12" t="s">
        <v>1013</v>
      </c>
      <c r="G106" s="45"/>
      <c r="H106" s="13" t="s">
        <v>1525</v>
      </c>
      <c r="I106" s="10" t="s">
        <v>1526</v>
      </c>
      <c r="J106" s="10" t="s">
        <v>1013</v>
      </c>
      <c r="K106" s="10" t="s">
        <v>0</v>
      </c>
      <c r="L106" s="12" t="s">
        <v>1013</v>
      </c>
      <c r="M106" s="47"/>
      <c r="N106" s="13" t="s">
        <v>913</v>
      </c>
      <c r="O106" s="10" t="s">
        <v>914</v>
      </c>
      <c r="P106" s="10" t="s">
        <v>0</v>
      </c>
      <c r="Q106" s="10" t="s">
        <v>1013</v>
      </c>
      <c r="R106" s="12" t="s">
        <v>0</v>
      </c>
      <c r="Y106" s="17"/>
      <c r="Z106" s="1"/>
      <c r="AA106" s="1"/>
      <c r="AB106" s="1"/>
      <c r="AC106" s="1"/>
      <c r="AD106" s="1"/>
      <c r="AE106" s="7"/>
      <c r="AF106" s="1"/>
      <c r="AG106" s="1"/>
      <c r="AH106" s="1"/>
      <c r="AI106" s="1"/>
      <c r="AJ106" s="1"/>
      <c r="AK106" s="7"/>
      <c r="AL106" s="1"/>
      <c r="AM106" s="1"/>
      <c r="AN106" s="1"/>
      <c r="AO106" s="1"/>
      <c r="AP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</row>
    <row r="107" spans="1:67">
      <c r="A107" s="43"/>
      <c r="B107" s="13" t="s">
        <v>359</v>
      </c>
      <c r="C107" s="10" t="s">
        <v>360</v>
      </c>
      <c r="D107" s="10" t="s">
        <v>1013</v>
      </c>
      <c r="E107" s="10" t="s">
        <v>1013</v>
      </c>
      <c r="F107" s="12" t="s">
        <v>1013</v>
      </c>
      <c r="G107" s="45"/>
      <c r="H107" s="13" t="s">
        <v>1527</v>
      </c>
      <c r="I107" s="10" t="s">
        <v>1528</v>
      </c>
      <c r="J107" s="10" t="s">
        <v>1013</v>
      </c>
      <c r="K107" s="10" t="s">
        <v>1013</v>
      </c>
      <c r="L107" s="12" t="s">
        <v>1013</v>
      </c>
      <c r="M107" s="47"/>
      <c r="N107" s="13" t="s">
        <v>918</v>
      </c>
      <c r="O107" s="10" t="s">
        <v>919</v>
      </c>
      <c r="P107" s="10" t="s">
        <v>0</v>
      </c>
      <c r="Q107" s="10" t="s">
        <v>1013</v>
      </c>
      <c r="R107" s="12" t="s">
        <v>0</v>
      </c>
      <c r="Y107" s="17"/>
      <c r="Z107" s="1"/>
      <c r="AA107" s="1"/>
      <c r="AB107" s="1"/>
      <c r="AC107" s="1"/>
      <c r="AD107" s="1"/>
      <c r="AE107" s="7"/>
      <c r="AF107" s="1"/>
      <c r="AG107" s="1"/>
      <c r="AH107" s="1"/>
      <c r="AI107" s="1"/>
      <c r="AJ107" s="1"/>
      <c r="AK107" s="7"/>
      <c r="AL107" s="1"/>
      <c r="AM107" s="1"/>
      <c r="AN107" s="1"/>
      <c r="AO107" s="1"/>
      <c r="AP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</row>
    <row r="108" spans="1:67">
      <c r="A108" s="43"/>
      <c r="B108" s="13" t="s">
        <v>365</v>
      </c>
      <c r="C108" s="10" t="s">
        <v>366</v>
      </c>
      <c r="D108" s="10" t="s">
        <v>1013</v>
      </c>
      <c r="E108" s="10" t="s">
        <v>1013</v>
      </c>
      <c r="F108" s="12" t="s">
        <v>1013</v>
      </c>
      <c r="G108" s="45"/>
      <c r="H108" s="13" t="s">
        <v>1529</v>
      </c>
      <c r="I108" s="10" t="s">
        <v>1530</v>
      </c>
      <c r="J108" s="10" t="s">
        <v>0</v>
      </c>
      <c r="K108" s="10" t="s">
        <v>0</v>
      </c>
      <c r="L108" s="12" t="s">
        <v>1013</v>
      </c>
      <c r="M108" s="47"/>
      <c r="N108" s="13" t="s">
        <v>926</v>
      </c>
      <c r="O108" s="10" t="s">
        <v>927</v>
      </c>
      <c r="P108" s="10" t="s">
        <v>0</v>
      </c>
      <c r="Q108" s="10" t="s">
        <v>1013</v>
      </c>
      <c r="R108" s="12" t="s">
        <v>0</v>
      </c>
      <c r="Y108" s="17"/>
      <c r="Z108" s="1"/>
      <c r="AA108" s="1"/>
      <c r="AB108" s="1"/>
      <c r="AC108" s="1"/>
      <c r="AD108" s="1"/>
      <c r="AE108" s="7"/>
      <c r="AF108" s="1"/>
      <c r="AG108" s="1"/>
      <c r="AH108" s="1"/>
      <c r="AI108" s="1"/>
      <c r="AJ108" s="1"/>
      <c r="AK108" s="7"/>
      <c r="AL108" s="1"/>
      <c r="AM108" s="1"/>
      <c r="AN108" s="1"/>
      <c r="AO108" s="1"/>
      <c r="AP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</row>
    <row r="109" spans="1:67">
      <c r="A109" s="43"/>
      <c r="B109" s="13" t="s">
        <v>369</v>
      </c>
      <c r="C109" s="10" t="s">
        <v>370</v>
      </c>
      <c r="D109" s="10" t="s">
        <v>1013</v>
      </c>
      <c r="E109" s="10" t="s">
        <v>1013</v>
      </c>
      <c r="F109" s="12" t="s">
        <v>1013</v>
      </c>
      <c r="G109" s="45"/>
      <c r="H109" s="13" t="s">
        <v>1531</v>
      </c>
      <c r="I109" s="10" t="s">
        <v>1532</v>
      </c>
      <c r="J109" s="10" t="s">
        <v>1013</v>
      </c>
      <c r="K109" s="10" t="s">
        <v>1013</v>
      </c>
      <c r="L109" s="12" t="s">
        <v>1013</v>
      </c>
      <c r="M109" s="47"/>
      <c r="N109" s="13" t="s">
        <v>928</v>
      </c>
      <c r="O109" s="10" t="s">
        <v>929</v>
      </c>
      <c r="P109" s="10" t="s">
        <v>0</v>
      </c>
      <c r="Q109" s="10" t="s">
        <v>1013</v>
      </c>
      <c r="R109" s="12" t="s">
        <v>0</v>
      </c>
      <c r="Y109" s="17"/>
      <c r="Z109" s="1"/>
      <c r="AA109" s="1"/>
      <c r="AB109" s="1"/>
      <c r="AC109" s="1"/>
      <c r="AD109" s="1"/>
      <c r="AE109" s="7"/>
      <c r="AF109" s="1"/>
      <c r="AG109" s="1"/>
      <c r="AH109" s="1"/>
      <c r="AI109" s="1"/>
      <c r="AJ109" s="1"/>
      <c r="AK109" s="7"/>
      <c r="AL109" s="1"/>
      <c r="AM109" s="1"/>
      <c r="AN109" s="1"/>
      <c r="AO109" s="1"/>
      <c r="AP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</row>
    <row r="110" spans="1:67">
      <c r="A110" s="43"/>
      <c r="B110" s="13" t="s">
        <v>379</v>
      </c>
      <c r="C110" s="10" t="s">
        <v>380</v>
      </c>
      <c r="D110" s="10" t="s">
        <v>1013</v>
      </c>
      <c r="E110" s="10" t="s">
        <v>1013</v>
      </c>
      <c r="F110" s="12" t="s">
        <v>1013</v>
      </c>
      <c r="G110" s="45"/>
      <c r="H110" s="13" t="s">
        <v>1537</v>
      </c>
      <c r="I110" s="10" t="s">
        <v>1538</v>
      </c>
      <c r="J110" s="10" t="s">
        <v>1013</v>
      </c>
      <c r="K110" s="10" t="s">
        <v>1013</v>
      </c>
      <c r="L110" s="12" t="s">
        <v>0</v>
      </c>
      <c r="M110" s="47"/>
      <c r="N110" s="13" t="s">
        <v>930</v>
      </c>
      <c r="O110" s="10" t="s">
        <v>931</v>
      </c>
      <c r="P110" s="10" t="s">
        <v>0</v>
      </c>
      <c r="Q110" s="10" t="s">
        <v>1013</v>
      </c>
      <c r="R110" s="12" t="s">
        <v>0</v>
      </c>
      <c r="Y110" s="17"/>
      <c r="Z110" s="1"/>
      <c r="AA110" s="1"/>
      <c r="AB110" s="1"/>
      <c r="AC110" s="1"/>
      <c r="AD110" s="1"/>
      <c r="AE110" s="7"/>
      <c r="AF110" s="1"/>
      <c r="AG110" s="1"/>
      <c r="AH110" s="1"/>
      <c r="AI110" s="1"/>
      <c r="AJ110" s="1"/>
      <c r="AK110" s="7"/>
      <c r="AL110" s="1"/>
      <c r="AM110" s="1"/>
      <c r="AN110" s="1"/>
      <c r="AO110" s="1"/>
      <c r="AP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</row>
    <row r="111" spans="1:67">
      <c r="A111" s="43"/>
      <c r="B111" s="13" t="s">
        <v>381</v>
      </c>
      <c r="C111" s="10" t="s">
        <v>382</v>
      </c>
      <c r="D111" s="10" t="s">
        <v>1013</v>
      </c>
      <c r="E111" s="10" t="s">
        <v>1013</v>
      </c>
      <c r="F111" s="12" t="s">
        <v>1013</v>
      </c>
      <c r="G111" s="45"/>
      <c r="H111" s="13" t="s">
        <v>1539</v>
      </c>
      <c r="I111" s="10" t="s">
        <v>1540</v>
      </c>
      <c r="J111" s="10" t="s">
        <v>1013</v>
      </c>
      <c r="K111" s="10" t="s">
        <v>0</v>
      </c>
      <c r="L111" s="12" t="s">
        <v>0</v>
      </c>
      <c r="M111" s="47"/>
      <c r="N111" s="13" t="s">
        <v>932</v>
      </c>
      <c r="O111" s="10" t="s">
        <v>933</v>
      </c>
      <c r="P111" s="10" t="s">
        <v>0</v>
      </c>
      <c r="Q111" s="10" t="s">
        <v>1013</v>
      </c>
      <c r="R111" s="12" t="s">
        <v>0</v>
      </c>
      <c r="Y111" s="17"/>
      <c r="Z111" s="1"/>
      <c r="AA111" s="1"/>
      <c r="AB111" s="1"/>
      <c r="AC111" s="1"/>
      <c r="AD111" s="1"/>
      <c r="AE111" s="7"/>
      <c r="AF111" s="1"/>
      <c r="AG111" s="1"/>
      <c r="AH111" s="1"/>
      <c r="AI111" s="1"/>
      <c r="AJ111" s="1"/>
      <c r="AK111" s="7"/>
      <c r="AL111" s="1"/>
      <c r="AM111" s="1"/>
      <c r="AN111" s="1"/>
      <c r="AO111" s="1"/>
      <c r="AP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</row>
    <row r="112" spans="1:67">
      <c r="A112" s="43"/>
      <c r="B112" s="13" t="s">
        <v>383</v>
      </c>
      <c r="C112" s="10" t="s">
        <v>384</v>
      </c>
      <c r="D112" s="10" t="s">
        <v>1013</v>
      </c>
      <c r="E112" s="10" t="s">
        <v>1013</v>
      </c>
      <c r="F112" s="12" t="s">
        <v>1013</v>
      </c>
      <c r="G112" s="45"/>
      <c r="H112" s="13" t="s">
        <v>1541</v>
      </c>
      <c r="I112" s="10" t="s">
        <v>1542</v>
      </c>
      <c r="J112" s="10" t="s">
        <v>1013</v>
      </c>
      <c r="K112" s="10" t="s">
        <v>1013</v>
      </c>
      <c r="L112" s="12" t="s">
        <v>0</v>
      </c>
      <c r="M112" s="47"/>
      <c r="N112" s="13" t="s">
        <v>934</v>
      </c>
      <c r="O112" s="10" t="s">
        <v>935</v>
      </c>
      <c r="P112" s="10" t="s">
        <v>0</v>
      </c>
      <c r="Q112" s="10" t="s">
        <v>1013</v>
      </c>
      <c r="R112" s="12" t="s">
        <v>0</v>
      </c>
      <c r="Y112" s="17"/>
      <c r="Z112" s="1"/>
      <c r="AA112" s="1"/>
      <c r="AB112" s="1"/>
      <c r="AC112" s="1"/>
      <c r="AD112" s="1"/>
      <c r="AE112" s="7"/>
      <c r="AF112" s="1"/>
      <c r="AG112" s="1"/>
      <c r="AH112" s="1"/>
      <c r="AI112" s="1"/>
      <c r="AJ112" s="1"/>
      <c r="AK112" s="7"/>
      <c r="AL112" s="1"/>
      <c r="AM112" s="1"/>
      <c r="AN112" s="1"/>
      <c r="AO112" s="1"/>
      <c r="AP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</row>
    <row r="113" spans="1:67">
      <c r="A113" s="43"/>
      <c r="B113" s="13" t="s">
        <v>385</v>
      </c>
      <c r="C113" s="10" t="s">
        <v>386</v>
      </c>
      <c r="D113" s="10" t="s">
        <v>0</v>
      </c>
      <c r="E113" s="10" t="s">
        <v>1013</v>
      </c>
      <c r="F113" s="12" t="s">
        <v>1013</v>
      </c>
      <c r="G113" s="45"/>
      <c r="H113" s="13" t="s">
        <v>1545</v>
      </c>
      <c r="I113" s="10" t="s">
        <v>1546</v>
      </c>
      <c r="J113" s="10" t="s">
        <v>1013</v>
      </c>
      <c r="K113" s="10" t="s">
        <v>1013</v>
      </c>
      <c r="L113" s="12" t="s">
        <v>0</v>
      </c>
      <c r="M113" s="47"/>
      <c r="N113" s="13" t="s">
        <v>936</v>
      </c>
      <c r="O113" s="10" t="s">
        <v>937</v>
      </c>
      <c r="P113" s="10" t="s">
        <v>0</v>
      </c>
      <c r="Q113" s="10" t="s">
        <v>1013</v>
      </c>
      <c r="R113" s="12" t="s">
        <v>0</v>
      </c>
      <c r="Y113" s="17"/>
      <c r="Z113" s="1"/>
      <c r="AA113" s="1"/>
      <c r="AB113" s="1"/>
      <c r="AC113" s="1"/>
      <c r="AD113" s="1"/>
      <c r="AE113" s="7"/>
      <c r="AF113" s="1"/>
      <c r="AG113" s="1"/>
      <c r="AH113" s="1"/>
      <c r="AI113" s="1"/>
      <c r="AJ113" s="1"/>
      <c r="AK113" s="7"/>
      <c r="AL113" s="1"/>
      <c r="AM113" s="1"/>
      <c r="AN113" s="1"/>
      <c r="AO113" s="1"/>
      <c r="AP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</row>
    <row r="114" spans="1:67">
      <c r="A114" s="43"/>
      <c r="B114" s="13" t="s">
        <v>387</v>
      </c>
      <c r="C114" s="10" t="s">
        <v>388</v>
      </c>
      <c r="D114" s="10" t="s">
        <v>1013</v>
      </c>
      <c r="E114" s="10" t="s">
        <v>1013</v>
      </c>
      <c r="F114" s="12" t="s">
        <v>1013</v>
      </c>
      <c r="G114" s="45"/>
      <c r="H114" s="13" t="s">
        <v>1550</v>
      </c>
      <c r="I114" s="10" t="s">
        <v>1551</v>
      </c>
      <c r="J114" s="10" t="s">
        <v>1013</v>
      </c>
      <c r="K114" s="10" t="s">
        <v>0</v>
      </c>
      <c r="L114" s="12" t="s">
        <v>0</v>
      </c>
      <c r="M114" s="47"/>
      <c r="N114" s="13" t="s">
        <v>939</v>
      </c>
      <c r="O114" s="10" t="s">
        <v>940</v>
      </c>
      <c r="P114" s="10" t="s">
        <v>0</v>
      </c>
      <c r="Q114" s="10" t="s">
        <v>1013</v>
      </c>
      <c r="R114" s="12" t="s">
        <v>0</v>
      </c>
      <c r="Y114" s="17"/>
      <c r="Z114" s="1"/>
      <c r="AA114" s="1"/>
      <c r="AB114" s="1"/>
      <c r="AC114" s="1"/>
      <c r="AD114" s="1"/>
      <c r="AE114" s="7"/>
      <c r="AF114" s="1"/>
      <c r="AG114" s="1"/>
      <c r="AH114" s="1"/>
      <c r="AI114" s="1"/>
      <c r="AJ114" s="1"/>
      <c r="AK114" s="7"/>
      <c r="AL114" s="1"/>
      <c r="AM114" s="1"/>
      <c r="AN114" s="1"/>
      <c r="AO114" s="1"/>
      <c r="AP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</row>
    <row r="115" spans="1:67">
      <c r="A115" s="43"/>
      <c r="B115" s="13" t="s">
        <v>391</v>
      </c>
      <c r="C115" s="10" t="s">
        <v>392</v>
      </c>
      <c r="D115" s="10" t="s">
        <v>1013</v>
      </c>
      <c r="E115" s="10" t="s">
        <v>1013</v>
      </c>
      <c r="F115" s="12" t="s">
        <v>1013</v>
      </c>
      <c r="G115" s="45"/>
      <c r="H115" s="13" t="s">
        <v>1558</v>
      </c>
      <c r="I115" s="10" t="s">
        <v>1559</v>
      </c>
      <c r="J115" s="10" t="s">
        <v>1013</v>
      </c>
      <c r="K115" s="10" t="s">
        <v>0</v>
      </c>
      <c r="L115" s="12" t="s">
        <v>0</v>
      </c>
      <c r="M115" s="47"/>
      <c r="N115" s="13" t="s">
        <v>942</v>
      </c>
      <c r="O115" s="10" t="s">
        <v>943</v>
      </c>
      <c r="P115" s="10" t="s">
        <v>0</v>
      </c>
      <c r="Q115" s="10" t="s">
        <v>1013</v>
      </c>
      <c r="R115" s="12" t="s">
        <v>0</v>
      </c>
      <c r="Y115" s="17"/>
      <c r="Z115" s="1"/>
      <c r="AA115" s="1"/>
      <c r="AB115" s="1"/>
      <c r="AC115" s="1"/>
      <c r="AD115" s="1"/>
      <c r="AE115" s="7"/>
      <c r="AF115" s="1"/>
      <c r="AG115" s="1"/>
      <c r="AH115" s="1"/>
      <c r="AI115" s="1"/>
      <c r="AJ115" s="1"/>
      <c r="AK115" s="7"/>
      <c r="AL115" s="1"/>
      <c r="AM115" s="1"/>
      <c r="AN115" s="1"/>
      <c r="AO115" s="1"/>
      <c r="AP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</row>
    <row r="116" spans="1:67">
      <c r="A116" s="43"/>
      <c r="B116" s="13" t="s">
        <v>397</v>
      </c>
      <c r="C116" s="10" t="s">
        <v>398</v>
      </c>
      <c r="D116" s="10" t="s">
        <v>1013</v>
      </c>
      <c r="E116" s="10" t="s">
        <v>0</v>
      </c>
      <c r="F116" s="12" t="s">
        <v>1013</v>
      </c>
      <c r="G116" s="45"/>
      <c r="H116" s="13" t="s">
        <v>1562</v>
      </c>
      <c r="I116" s="10" t="s">
        <v>1563</v>
      </c>
      <c r="J116" s="10" t="s">
        <v>1013</v>
      </c>
      <c r="K116" s="10" t="s">
        <v>1013</v>
      </c>
      <c r="L116" s="12" t="s">
        <v>0</v>
      </c>
      <c r="M116" s="47"/>
      <c r="N116" s="13" t="s">
        <v>946</v>
      </c>
      <c r="O116" s="10" t="s">
        <v>947</v>
      </c>
      <c r="P116" s="10" t="s">
        <v>0</v>
      </c>
      <c r="Q116" s="10" t="s">
        <v>1013</v>
      </c>
      <c r="R116" s="12" t="s">
        <v>0</v>
      </c>
      <c r="Y116" s="17"/>
      <c r="Z116" s="1"/>
      <c r="AA116" s="1"/>
      <c r="AB116" s="1"/>
      <c r="AC116" s="1"/>
      <c r="AD116" s="1"/>
      <c r="AE116" s="7"/>
      <c r="AF116" s="1"/>
      <c r="AG116" s="1"/>
      <c r="AH116" s="1"/>
      <c r="AI116" s="1"/>
      <c r="AJ116" s="1"/>
      <c r="AK116" s="7"/>
      <c r="AL116" s="1"/>
      <c r="AM116" s="1"/>
      <c r="AN116" s="1"/>
      <c r="AO116" s="1"/>
      <c r="AP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</row>
    <row r="117" spans="1:67">
      <c r="A117" s="43"/>
      <c r="B117" s="13" t="s">
        <v>403</v>
      </c>
      <c r="C117" s="10" t="s">
        <v>404</v>
      </c>
      <c r="D117" s="10" t="s">
        <v>1013</v>
      </c>
      <c r="E117" s="10" t="s">
        <v>1013</v>
      </c>
      <c r="F117" s="12" t="s">
        <v>1013</v>
      </c>
      <c r="G117" s="45"/>
      <c r="H117" s="13" t="s">
        <v>1573</v>
      </c>
      <c r="I117" s="10" t="s">
        <v>1574</v>
      </c>
      <c r="J117" s="10" t="s">
        <v>1013</v>
      </c>
      <c r="K117" s="10" t="s">
        <v>0</v>
      </c>
      <c r="L117" s="12" t="s">
        <v>0</v>
      </c>
      <c r="M117" s="47"/>
      <c r="N117" s="13" t="s">
        <v>951</v>
      </c>
      <c r="O117" s="10" t="s">
        <v>952</v>
      </c>
      <c r="P117" s="10" t="s">
        <v>0</v>
      </c>
      <c r="Q117" s="10" t="s">
        <v>1013</v>
      </c>
      <c r="R117" s="12" t="s">
        <v>0</v>
      </c>
      <c r="Y117" s="17"/>
      <c r="Z117" s="1"/>
      <c r="AA117" s="1"/>
      <c r="AB117" s="1"/>
      <c r="AC117" s="1"/>
      <c r="AD117" s="1"/>
      <c r="AE117" s="7"/>
      <c r="AF117" s="1"/>
      <c r="AG117" s="1"/>
      <c r="AH117" s="1"/>
      <c r="AI117" s="1"/>
      <c r="AJ117" s="1"/>
      <c r="AK117" s="7"/>
      <c r="AL117" s="1"/>
      <c r="AM117" s="1"/>
      <c r="AN117" s="1"/>
      <c r="AO117" s="1"/>
      <c r="AP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</row>
    <row r="118" spans="1:67">
      <c r="A118" s="43"/>
      <c r="B118" s="13" t="s">
        <v>405</v>
      </c>
      <c r="C118" s="10" t="s">
        <v>406</v>
      </c>
      <c r="D118" s="10" t="s">
        <v>1013</v>
      </c>
      <c r="E118" s="10" t="s">
        <v>1013</v>
      </c>
      <c r="F118" s="12" t="s">
        <v>1013</v>
      </c>
      <c r="G118" s="45"/>
      <c r="H118" s="13" t="s">
        <v>1577</v>
      </c>
      <c r="I118" s="10" t="s">
        <v>1177</v>
      </c>
      <c r="J118" s="10" t="s">
        <v>1013</v>
      </c>
      <c r="K118" s="10" t="s">
        <v>1013</v>
      </c>
      <c r="L118" s="12" t="s">
        <v>0</v>
      </c>
      <c r="M118" s="47"/>
      <c r="N118" s="13" t="s">
        <v>953</v>
      </c>
      <c r="O118" s="10" t="s">
        <v>954</v>
      </c>
      <c r="P118" s="10" t="s">
        <v>0</v>
      </c>
      <c r="Q118" s="10" t="s">
        <v>1013</v>
      </c>
      <c r="R118" s="12" t="s">
        <v>0</v>
      </c>
      <c r="Y118" s="17"/>
      <c r="Z118" s="1"/>
      <c r="AA118" s="1"/>
      <c r="AB118" s="1"/>
      <c r="AC118" s="1"/>
      <c r="AD118" s="1"/>
      <c r="AE118" s="7"/>
      <c r="AF118" s="1"/>
      <c r="AG118" s="1"/>
      <c r="AH118" s="1"/>
      <c r="AI118" s="1"/>
      <c r="AJ118" s="1"/>
      <c r="AK118" s="7"/>
      <c r="AL118" s="1"/>
      <c r="AM118" s="1"/>
      <c r="AN118" s="1"/>
      <c r="AO118" s="1"/>
      <c r="AP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</row>
    <row r="119" spans="1:67">
      <c r="A119" s="43"/>
      <c r="B119" s="13" t="s">
        <v>407</v>
      </c>
      <c r="C119" s="10" t="s">
        <v>408</v>
      </c>
      <c r="D119" s="10" t="s">
        <v>1013</v>
      </c>
      <c r="E119" s="10" t="s">
        <v>0</v>
      </c>
      <c r="F119" s="12" t="s">
        <v>1013</v>
      </c>
      <c r="G119" s="45"/>
      <c r="H119" s="13" t="s">
        <v>1582</v>
      </c>
      <c r="I119" s="10" t="s">
        <v>1583</v>
      </c>
      <c r="J119" s="10" t="s">
        <v>1013</v>
      </c>
      <c r="K119" s="10" t="s">
        <v>0</v>
      </c>
      <c r="L119" s="12" t="s">
        <v>0</v>
      </c>
      <c r="M119" s="47"/>
      <c r="N119" s="13" t="s">
        <v>959</v>
      </c>
      <c r="O119" s="10" t="s">
        <v>960</v>
      </c>
      <c r="P119" s="10" t="s">
        <v>0</v>
      </c>
      <c r="Q119" s="10" t="s">
        <v>1013</v>
      </c>
      <c r="R119" s="12" t="s">
        <v>0</v>
      </c>
      <c r="Y119" s="17"/>
      <c r="Z119" s="1"/>
      <c r="AA119" s="1"/>
      <c r="AB119" s="1"/>
      <c r="AC119" s="1"/>
      <c r="AD119" s="1"/>
      <c r="AE119" s="7"/>
      <c r="AF119" s="1"/>
      <c r="AG119" s="1"/>
      <c r="AH119" s="1"/>
      <c r="AI119" s="1"/>
      <c r="AJ119" s="1"/>
      <c r="AK119" s="7"/>
      <c r="AL119" s="1"/>
      <c r="AM119" s="1"/>
      <c r="AN119" s="1"/>
      <c r="AO119" s="1"/>
      <c r="AP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</row>
    <row r="120" spans="1:67">
      <c r="A120" s="43"/>
      <c r="B120" s="13" t="s">
        <v>411</v>
      </c>
      <c r="C120" s="10" t="s">
        <v>412</v>
      </c>
      <c r="D120" s="10" t="s">
        <v>1013</v>
      </c>
      <c r="E120" s="10" t="s">
        <v>1013</v>
      </c>
      <c r="F120" s="12" t="s">
        <v>1013</v>
      </c>
      <c r="G120" s="45"/>
      <c r="H120" s="13" t="s">
        <v>1590</v>
      </c>
      <c r="I120" s="10" t="s">
        <v>1591</v>
      </c>
      <c r="J120" s="10" t="s">
        <v>1013</v>
      </c>
      <c r="K120" s="10" t="s">
        <v>0</v>
      </c>
      <c r="L120" s="12" t="s">
        <v>0</v>
      </c>
      <c r="M120" s="47"/>
      <c r="N120" s="13" t="s">
        <v>961</v>
      </c>
      <c r="O120" s="10" t="s">
        <v>962</v>
      </c>
      <c r="P120" s="10" t="s">
        <v>0</v>
      </c>
      <c r="Q120" s="10" t="s">
        <v>1013</v>
      </c>
      <c r="R120" s="12" t="s">
        <v>0</v>
      </c>
      <c r="Y120" s="17"/>
      <c r="Z120" s="1"/>
      <c r="AA120" s="1"/>
      <c r="AB120" s="1"/>
      <c r="AC120" s="1"/>
      <c r="AD120" s="1"/>
      <c r="AE120" s="7"/>
      <c r="AF120" s="1"/>
      <c r="AG120" s="1"/>
      <c r="AH120" s="1"/>
      <c r="AI120" s="1"/>
      <c r="AJ120" s="1"/>
      <c r="AK120" s="7"/>
      <c r="AL120" s="1"/>
      <c r="AM120" s="1"/>
      <c r="AN120" s="1"/>
      <c r="AO120" s="1"/>
      <c r="AP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</row>
    <row r="121" spans="1:67">
      <c r="A121" s="43"/>
      <c r="B121" s="13" t="s">
        <v>413</v>
      </c>
      <c r="C121" s="10" t="s">
        <v>412</v>
      </c>
      <c r="D121" s="10" t="s">
        <v>0</v>
      </c>
      <c r="E121" s="10" t="s">
        <v>0</v>
      </c>
      <c r="F121" s="12" t="s">
        <v>1013</v>
      </c>
      <c r="G121" s="45"/>
      <c r="H121" s="13" t="s">
        <v>1592</v>
      </c>
      <c r="I121" s="10" t="s">
        <v>1593</v>
      </c>
      <c r="J121" s="10" t="s">
        <v>1013</v>
      </c>
      <c r="K121" s="10" t="s">
        <v>1013</v>
      </c>
      <c r="L121" s="12" t="s">
        <v>0</v>
      </c>
      <c r="M121" s="47"/>
      <c r="N121" s="13" t="s">
        <v>971</v>
      </c>
      <c r="O121" s="10" t="s">
        <v>972</v>
      </c>
      <c r="P121" s="10" t="s">
        <v>0</v>
      </c>
      <c r="Q121" s="10" t="s">
        <v>1013</v>
      </c>
      <c r="R121" s="12" t="s">
        <v>0</v>
      </c>
      <c r="T121" s="2"/>
      <c r="Y121" s="17"/>
      <c r="Z121" s="1"/>
      <c r="AA121" s="1"/>
      <c r="AB121" s="1"/>
      <c r="AC121" s="1"/>
      <c r="AD121" s="1"/>
      <c r="AE121" s="7"/>
      <c r="AF121" s="1"/>
      <c r="AG121" s="1"/>
      <c r="AH121" s="1"/>
      <c r="AI121" s="1"/>
      <c r="AJ121" s="1"/>
      <c r="AK121" s="7"/>
      <c r="AL121" s="1"/>
      <c r="AM121" s="1"/>
      <c r="AN121" s="1"/>
      <c r="AO121" s="1"/>
      <c r="AP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</row>
    <row r="122" spans="1:67">
      <c r="A122" s="43"/>
      <c r="B122" s="13" t="s">
        <v>416</v>
      </c>
      <c r="C122" s="10" t="s">
        <v>417</v>
      </c>
      <c r="D122" s="10" t="s">
        <v>0</v>
      </c>
      <c r="E122" s="10" t="s">
        <v>0</v>
      </c>
      <c r="F122" s="12" t="s">
        <v>1013</v>
      </c>
      <c r="G122" s="45"/>
      <c r="H122" s="13" t="s">
        <v>1602</v>
      </c>
      <c r="I122" s="10" t="s">
        <v>1603</v>
      </c>
      <c r="J122" s="10" t="s">
        <v>1013</v>
      </c>
      <c r="K122" s="10" t="s">
        <v>0</v>
      </c>
      <c r="L122" s="12" t="s">
        <v>0</v>
      </c>
      <c r="M122" s="47"/>
      <c r="N122" s="13" t="s">
        <v>973</v>
      </c>
      <c r="O122" s="10" t="s">
        <v>974</v>
      </c>
      <c r="P122" s="10" t="s">
        <v>0</v>
      </c>
      <c r="Q122" s="10" t="s">
        <v>1013</v>
      </c>
      <c r="R122" s="12" t="s">
        <v>0</v>
      </c>
      <c r="T122" s="2"/>
      <c r="Y122" s="17"/>
      <c r="Z122" s="1"/>
      <c r="AA122" s="1"/>
      <c r="AB122" s="1"/>
      <c r="AC122" s="1"/>
      <c r="AD122" s="1"/>
      <c r="AE122" s="7"/>
      <c r="AF122" s="1"/>
      <c r="AG122" s="1"/>
      <c r="AH122" s="1"/>
      <c r="AI122" s="1"/>
      <c r="AJ122" s="1"/>
      <c r="AK122" s="7"/>
      <c r="AL122" s="1"/>
      <c r="AM122" s="1"/>
      <c r="AN122" s="1"/>
      <c r="AO122" s="1"/>
      <c r="AP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</row>
    <row r="123" spans="1:67">
      <c r="A123" s="43"/>
      <c r="B123" s="13" t="s">
        <v>418</v>
      </c>
      <c r="C123" s="10" t="s">
        <v>419</v>
      </c>
      <c r="D123" s="10" t="s">
        <v>1013</v>
      </c>
      <c r="E123" s="10" t="s">
        <v>1013</v>
      </c>
      <c r="F123" s="12" t="s">
        <v>1013</v>
      </c>
      <c r="G123" s="45"/>
      <c r="H123" s="13" t="s">
        <v>1604</v>
      </c>
      <c r="I123" s="10" t="s">
        <v>1605</v>
      </c>
      <c r="J123" s="10" t="s">
        <v>1013</v>
      </c>
      <c r="K123" s="10" t="s">
        <v>0</v>
      </c>
      <c r="L123" s="12" t="s">
        <v>0</v>
      </c>
      <c r="M123" s="47"/>
      <c r="N123" s="13" t="s">
        <v>975</v>
      </c>
      <c r="O123" s="10" t="s">
        <v>976</v>
      </c>
      <c r="P123" s="10" t="s">
        <v>0</v>
      </c>
      <c r="Q123" s="10" t="s">
        <v>1013</v>
      </c>
      <c r="R123" s="12" t="s">
        <v>0</v>
      </c>
      <c r="T123" s="2"/>
      <c r="Y123" s="17"/>
      <c r="Z123" s="1"/>
      <c r="AA123" s="1"/>
      <c r="AB123" s="1"/>
      <c r="AC123" s="1"/>
      <c r="AD123" s="1"/>
      <c r="AE123" s="7"/>
      <c r="AF123" s="1"/>
      <c r="AG123" s="1"/>
      <c r="AH123" s="1"/>
      <c r="AI123" s="1"/>
      <c r="AJ123" s="1"/>
      <c r="AK123" s="7"/>
      <c r="AL123" s="1"/>
      <c r="AM123" s="1"/>
      <c r="AN123" s="1"/>
      <c r="AO123" s="1"/>
      <c r="AP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</row>
    <row r="124" spans="1:67">
      <c r="A124" s="43"/>
      <c r="B124" s="13" t="s">
        <v>420</v>
      </c>
      <c r="C124" s="10" t="s">
        <v>421</v>
      </c>
      <c r="D124" s="10" t="s">
        <v>0</v>
      </c>
      <c r="E124" s="10" t="s">
        <v>1013</v>
      </c>
      <c r="F124" s="12" t="s">
        <v>1013</v>
      </c>
      <c r="G124" s="45"/>
      <c r="H124" s="13" t="s">
        <v>1613</v>
      </c>
      <c r="I124" s="10" t="s">
        <v>1614</v>
      </c>
      <c r="J124" s="10" t="s">
        <v>1013</v>
      </c>
      <c r="K124" s="10" t="s">
        <v>0</v>
      </c>
      <c r="L124" s="12" t="s">
        <v>0</v>
      </c>
      <c r="M124" s="47"/>
      <c r="N124" s="13" t="s">
        <v>983</v>
      </c>
      <c r="O124" s="10" t="s">
        <v>984</v>
      </c>
      <c r="P124" s="10" t="s">
        <v>0</v>
      </c>
      <c r="Q124" s="10" t="s">
        <v>1013</v>
      </c>
      <c r="R124" s="12" t="s">
        <v>0</v>
      </c>
      <c r="T124" s="2"/>
      <c r="Y124" s="17"/>
      <c r="Z124" s="1"/>
      <c r="AA124" s="1"/>
      <c r="AB124" s="1"/>
      <c r="AC124" s="1"/>
      <c r="AD124" s="1"/>
      <c r="AE124" s="7"/>
      <c r="AF124" s="1"/>
      <c r="AG124" s="1"/>
      <c r="AH124" s="1"/>
      <c r="AI124" s="1"/>
      <c r="AJ124" s="1"/>
      <c r="AK124" s="7"/>
      <c r="AL124" s="1"/>
      <c r="AM124" s="1"/>
      <c r="AN124" s="1"/>
      <c r="AO124" s="1"/>
      <c r="AP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</row>
    <row r="125" spans="1:67" ht="15.75" thickBot="1">
      <c r="A125" s="43"/>
      <c r="B125" s="13" t="s">
        <v>422</v>
      </c>
      <c r="C125" s="10" t="s">
        <v>423</v>
      </c>
      <c r="D125" s="10" t="s">
        <v>1013</v>
      </c>
      <c r="E125" s="10" t="s">
        <v>1013</v>
      </c>
      <c r="F125" s="12" t="s">
        <v>1013</v>
      </c>
      <c r="G125" s="45"/>
      <c r="H125" s="13" t="s">
        <v>1615</v>
      </c>
      <c r="I125" s="10" t="s">
        <v>1616</v>
      </c>
      <c r="J125" s="10" t="s">
        <v>1013</v>
      </c>
      <c r="K125" s="10" t="s">
        <v>0</v>
      </c>
      <c r="L125" s="12" t="s">
        <v>0</v>
      </c>
      <c r="M125" s="48"/>
      <c r="N125" s="14" t="s">
        <v>1011</v>
      </c>
      <c r="O125" s="15" t="s">
        <v>1012</v>
      </c>
      <c r="P125" s="15" t="s">
        <v>0</v>
      </c>
      <c r="Q125" s="15" t="s">
        <v>1013</v>
      </c>
      <c r="R125" s="16" t="s">
        <v>0</v>
      </c>
      <c r="T125" s="2"/>
      <c r="Y125" s="17"/>
      <c r="Z125" s="1"/>
      <c r="AA125" s="1"/>
      <c r="AB125" s="1"/>
      <c r="AC125" s="1"/>
      <c r="AD125" s="1"/>
      <c r="AE125" s="7"/>
      <c r="AF125" s="1"/>
      <c r="AG125" s="1"/>
      <c r="AH125" s="1"/>
      <c r="AI125" s="1"/>
      <c r="AJ125" s="1"/>
      <c r="AK125" s="7"/>
      <c r="AL125" s="1"/>
      <c r="AM125" s="1"/>
      <c r="AN125" s="1"/>
      <c r="AO125" s="1"/>
      <c r="AP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</row>
    <row r="126" spans="1:67">
      <c r="A126" s="43"/>
      <c r="B126" s="13" t="s">
        <v>426</v>
      </c>
      <c r="C126" s="10" t="s">
        <v>427</v>
      </c>
      <c r="D126" s="10" t="s">
        <v>1013</v>
      </c>
      <c r="E126" s="10" t="s">
        <v>1013</v>
      </c>
      <c r="F126" s="12" t="s">
        <v>1013</v>
      </c>
      <c r="G126" s="45"/>
      <c r="H126" s="13" t="s">
        <v>1620</v>
      </c>
      <c r="I126" s="10" t="s">
        <v>1619</v>
      </c>
      <c r="J126" s="10" t="s">
        <v>1013</v>
      </c>
      <c r="K126" s="10" t="s">
        <v>1013</v>
      </c>
      <c r="L126" s="12" t="s">
        <v>0</v>
      </c>
      <c r="T126" s="2"/>
      <c r="Y126" s="17"/>
      <c r="Z126" s="1"/>
      <c r="AA126" s="1"/>
      <c r="AB126" s="1"/>
      <c r="AC126" s="1"/>
      <c r="AD126" s="1"/>
      <c r="AE126" s="7"/>
      <c r="AF126" s="1"/>
      <c r="AG126" s="1"/>
      <c r="AH126" s="1"/>
      <c r="AI126" s="1"/>
      <c r="AJ126" s="1"/>
      <c r="AK126" s="7"/>
      <c r="AL126" s="1"/>
      <c r="AM126" s="1"/>
      <c r="AN126" s="1"/>
      <c r="AO126" s="1"/>
      <c r="AP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</row>
    <row r="127" spans="1:67">
      <c r="A127" s="43"/>
      <c r="B127" s="13" t="s">
        <v>430</v>
      </c>
      <c r="C127" s="10" t="s">
        <v>431</v>
      </c>
      <c r="D127" s="10" t="s">
        <v>1013</v>
      </c>
      <c r="E127" s="10" t="s">
        <v>1013</v>
      </c>
      <c r="F127" s="12" t="s">
        <v>1013</v>
      </c>
      <c r="G127" s="45"/>
      <c r="H127" s="13" t="s">
        <v>1625</v>
      </c>
      <c r="I127" s="10" t="s">
        <v>1626</v>
      </c>
      <c r="J127" s="10" t="s">
        <v>1013</v>
      </c>
      <c r="K127" s="10" t="s">
        <v>0</v>
      </c>
      <c r="L127" s="12" t="s">
        <v>0</v>
      </c>
      <c r="Y127" s="17"/>
      <c r="Z127" s="1"/>
      <c r="AA127" s="1"/>
      <c r="AB127" s="1"/>
      <c r="AC127" s="1"/>
      <c r="AD127" s="1"/>
      <c r="AE127" s="7"/>
      <c r="AF127" s="1"/>
      <c r="AG127" s="1"/>
      <c r="AH127" s="1"/>
      <c r="AI127" s="1"/>
      <c r="AJ127" s="1"/>
      <c r="AK127" s="7"/>
      <c r="AL127" s="1"/>
      <c r="AM127" s="1"/>
      <c r="AN127" s="1"/>
      <c r="AO127" s="1"/>
      <c r="AP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</row>
    <row r="128" spans="1:67">
      <c r="A128" s="43"/>
      <c r="B128" s="13" t="s">
        <v>434</v>
      </c>
      <c r="C128" s="10" t="s">
        <v>435</v>
      </c>
      <c r="D128" s="10" t="s">
        <v>0</v>
      </c>
      <c r="E128" s="10" t="s">
        <v>1013</v>
      </c>
      <c r="F128" s="12" t="s">
        <v>1013</v>
      </c>
      <c r="G128" s="45"/>
      <c r="H128" s="13" t="s">
        <v>1633</v>
      </c>
      <c r="I128" s="10" t="s">
        <v>1634</v>
      </c>
      <c r="J128" s="10" t="s">
        <v>1013</v>
      </c>
      <c r="K128" s="10" t="s">
        <v>0</v>
      </c>
      <c r="L128" s="12" t="s">
        <v>0</v>
      </c>
      <c r="N128" s="2"/>
      <c r="O128" s="2"/>
      <c r="P128" s="2"/>
      <c r="Q128" s="2"/>
      <c r="R128" s="2"/>
      <c r="Y128" s="17"/>
      <c r="Z128" s="1"/>
      <c r="AA128" s="1"/>
      <c r="AB128" s="1"/>
      <c r="AC128" s="1"/>
      <c r="AD128" s="1"/>
      <c r="AE128" s="7"/>
      <c r="AF128" s="1"/>
      <c r="AG128" s="1"/>
      <c r="AH128" s="1"/>
      <c r="AI128" s="1"/>
      <c r="AJ128" s="1"/>
      <c r="AK128" s="7"/>
      <c r="AL128" s="1"/>
      <c r="AM128" s="1"/>
      <c r="AN128" s="1"/>
      <c r="AO128" s="1"/>
      <c r="AP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</row>
    <row r="129" spans="1:67">
      <c r="A129" s="43"/>
      <c r="B129" s="13" t="s">
        <v>444</v>
      </c>
      <c r="C129" s="10" t="s">
        <v>445</v>
      </c>
      <c r="D129" s="10" t="s">
        <v>1013</v>
      </c>
      <c r="E129" s="10" t="s">
        <v>1013</v>
      </c>
      <c r="F129" s="12" t="s">
        <v>1013</v>
      </c>
      <c r="G129" s="45"/>
      <c r="H129" s="13" t="s">
        <v>1637</v>
      </c>
      <c r="I129" s="10" t="s">
        <v>1638</v>
      </c>
      <c r="J129" s="10" t="s">
        <v>1013</v>
      </c>
      <c r="K129" s="10" t="s">
        <v>0</v>
      </c>
      <c r="L129" s="12" t="s">
        <v>0</v>
      </c>
      <c r="M129" s="6"/>
      <c r="N129" s="2"/>
      <c r="O129" s="2"/>
      <c r="P129" s="2"/>
      <c r="Q129" s="2"/>
      <c r="R129" s="2"/>
      <c r="Y129" s="17"/>
      <c r="Z129" s="1"/>
      <c r="AA129" s="1"/>
      <c r="AB129" s="1"/>
      <c r="AC129" s="1"/>
      <c r="AD129" s="1"/>
      <c r="AE129" s="7"/>
      <c r="AF129" s="1"/>
      <c r="AG129" s="1"/>
      <c r="AH129" s="1"/>
      <c r="AI129" s="1"/>
      <c r="AJ129" s="1"/>
      <c r="AK129" s="7"/>
      <c r="AL129" s="1"/>
      <c r="AM129" s="1"/>
      <c r="AN129" s="1"/>
      <c r="AO129" s="1"/>
      <c r="AP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</row>
    <row r="130" spans="1:67">
      <c r="A130" s="43"/>
      <c r="B130" s="13" t="s">
        <v>448</v>
      </c>
      <c r="C130" s="10" t="s">
        <v>449</v>
      </c>
      <c r="D130" s="10" t="s">
        <v>1013</v>
      </c>
      <c r="E130" s="10" t="s">
        <v>1013</v>
      </c>
      <c r="F130" s="12" t="s">
        <v>1013</v>
      </c>
      <c r="G130" s="45"/>
      <c r="H130" s="13" t="s">
        <v>1639</v>
      </c>
      <c r="I130" s="10" t="s">
        <v>1640</v>
      </c>
      <c r="J130" s="10" t="s">
        <v>1013</v>
      </c>
      <c r="K130" s="10" t="s">
        <v>0</v>
      </c>
      <c r="L130" s="12" t="s">
        <v>0</v>
      </c>
      <c r="M130" s="6"/>
      <c r="N130" s="2"/>
      <c r="O130" s="2"/>
      <c r="P130" s="2"/>
      <c r="Q130" s="2"/>
      <c r="R130" s="2"/>
      <c r="Y130" s="17"/>
      <c r="Z130" s="1"/>
      <c r="AA130" s="1"/>
      <c r="AB130" s="1"/>
      <c r="AC130" s="1"/>
      <c r="AD130" s="1"/>
      <c r="AE130" s="7"/>
      <c r="AF130" s="1"/>
      <c r="AG130" s="1"/>
      <c r="AH130" s="1"/>
      <c r="AI130" s="1"/>
      <c r="AJ130" s="1"/>
      <c r="AK130" s="7"/>
      <c r="AL130" s="1"/>
      <c r="AM130" s="1"/>
      <c r="AN130" s="1"/>
      <c r="AO130" s="1"/>
      <c r="AP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</row>
    <row r="131" spans="1:67">
      <c r="A131" s="43"/>
      <c r="B131" s="13" t="s">
        <v>450</v>
      </c>
      <c r="C131" s="10" t="s">
        <v>449</v>
      </c>
      <c r="D131" s="10" t="s">
        <v>1013</v>
      </c>
      <c r="E131" s="10" t="s">
        <v>1013</v>
      </c>
      <c r="F131" s="12" t="s">
        <v>1013</v>
      </c>
      <c r="G131" s="45"/>
      <c r="H131" s="13" t="s">
        <v>1647</v>
      </c>
      <c r="I131" s="10" t="s">
        <v>1648</v>
      </c>
      <c r="J131" s="10" t="s">
        <v>1013</v>
      </c>
      <c r="K131" s="10" t="s">
        <v>1013</v>
      </c>
      <c r="L131" s="12" t="s">
        <v>0</v>
      </c>
      <c r="M131" s="6"/>
      <c r="N131" s="2"/>
      <c r="O131" s="2"/>
      <c r="P131" s="2"/>
      <c r="Q131" s="2"/>
      <c r="R131" s="2"/>
      <c r="T131" s="2"/>
      <c r="Y131" s="17"/>
      <c r="Z131" s="1"/>
      <c r="AA131" s="1"/>
      <c r="AB131" s="1"/>
      <c r="AC131" s="1"/>
      <c r="AD131" s="1"/>
      <c r="AE131" s="7"/>
      <c r="AF131" s="1"/>
      <c r="AG131" s="1"/>
      <c r="AH131" s="1"/>
      <c r="AI131" s="1"/>
      <c r="AJ131" s="1"/>
      <c r="AK131" s="7"/>
      <c r="AL131" s="1"/>
      <c r="AM131" s="1"/>
      <c r="AN131" s="1"/>
      <c r="AO131" s="1"/>
      <c r="AP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</row>
    <row r="132" spans="1:67">
      <c r="A132" s="43"/>
      <c r="B132" s="13" t="s">
        <v>451</v>
      </c>
      <c r="C132" s="10" t="s">
        <v>449</v>
      </c>
      <c r="D132" s="10" t="s">
        <v>1013</v>
      </c>
      <c r="E132" s="10" t="s">
        <v>1013</v>
      </c>
      <c r="F132" s="12" t="s">
        <v>1013</v>
      </c>
      <c r="G132" s="45"/>
      <c r="H132" s="13" t="s">
        <v>1651</v>
      </c>
      <c r="I132" s="10" t="s">
        <v>1652</v>
      </c>
      <c r="J132" s="10" t="s">
        <v>1013</v>
      </c>
      <c r="K132" s="10" t="s">
        <v>0</v>
      </c>
      <c r="L132" s="12" t="s">
        <v>0</v>
      </c>
      <c r="M132" s="6"/>
      <c r="N132" s="2"/>
      <c r="O132" s="2"/>
      <c r="P132" s="2"/>
      <c r="Q132" s="2"/>
      <c r="R132" s="2"/>
      <c r="S132" s="2"/>
      <c r="T132" s="2"/>
      <c r="Y132" s="17"/>
      <c r="Z132" s="1"/>
      <c r="AA132" s="1"/>
      <c r="AB132" s="1"/>
      <c r="AC132" s="1"/>
      <c r="AD132" s="1"/>
      <c r="AE132" s="7"/>
      <c r="AF132" s="1"/>
      <c r="AG132" s="1"/>
      <c r="AH132" s="1"/>
      <c r="AI132" s="1"/>
      <c r="AJ132" s="1"/>
      <c r="AK132" s="7"/>
      <c r="AL132" s="1"/>
      <c r="AM132" s="1"/>
      <c r="AN132" s="1"/>
      <c r="AO132" s="1"/>
      <c r="AP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</row>
    <row r="133" spans="1:67">
      <c r="A133" s="43"/>
      <c r="B133" s="13" t="s">
        <v>454</v>
      </c>
      <c r="C133" s="10" t="s">
        <v>455</v>
      </c>
      <c r="D133" s="10" t="s">
        <v>1013</v>
      </c>
      <c r="E133" s="10" t="s">
        <v>1013</v>
      </c>
      <c r="F133" s="12" t="s">
        <v>1013</v>
      </c>
      <c r="G133" s="45"/>
      <c r="H133" s="13" t="s">
        <v>1653</v>
      </c>
      <c r="I133" s="10" t="s">
        <v>1654</v>
      </c>
      <c r="J133" s="10" t="s">
        <v>1013</v>
      </c>
      <c r="K133" s="10" t="s">
        <v>0</v>
      </c>
      <c r="L133" s="12" t="s">
        <v>0</v>
      </c>
      <c r="M133" s="6"/>
      <c r="N133" s="2"/>
      <c r="O133" s="2"/>
      <c r="P133" s="2"/>
      <c r="Q133" s="2"/>
      <c r="R133" s="2"/>
      <c r="S133" s="2"/>
      <c r="T133" s="2"/>
      <c r="Y133" s="17"/>
      <c r="Z133" s="1"/>
      <c r="AA133" s="1"/>
      <c r="AB133" s="1"/>
      <c r="AC133" s="1"/>
      <c r="AD133" s="1"/>
      <c r="AE133" s="7"/>
      <c r="AF133" s="1"/>
      <c r="AG133" s="1"/>
      <c r="AH133" s="1"/>
      <c r="AI133" s="1"/>
      <c r="AJ133" s="1"/>
      <c r="AK133" s="7"/>
      <c r="AL133" s="1"/>
      <c r="AM133" s="1"/>
      <c r="AN133" s="1"/>
      <c r="AO133" s="1"/>
      <c r="AP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</row>
    <row r="134" spans="1:67">
      <c r="A134" s="43"/>
      <c r="B134" s="13" t="s">
        <v>456</v>
      </c>
      <c r="C134" s="10" t="s">
        <v>457</v>
      </c>
      <c r="D134" s="10" t="s">
        <v>1013</v>
      </c>
      <c r="E134" s="10" t="s">
        <v>1013</v>
      </c>
      <c r="F134" s="12" t="s">
        <v>1013</v>
      </c>
      <c r="G134" s="45"/>
      <c r="H134" s="13" t="s">
        <v>1657</v>
      </c>
      <c r="I134" s="10" t="s">
        <v>1658</v>
      </c>
      <c r="J134" s="10" t="s">
        <v>1013</v>
      </c>
      <c r="K134" s="10" t="s">
        <v>0</v>
      </c>
      <c r="L134" s="12" t="s">
        <v>0</v>
      </c>
      <c r="M134" s="6"/>
      <c r="N134" s="2"/>
      <c r="O134" s="2"/>
      <c r="P134" s="2"/>
      <c r="Q134" s="2"/>
      <c r="R134" s="2"/>
      <c r="S134" s="2"/>
      <c r="T134" s="2"/>
      <c r="Y134" s="17"/>
      <c r="Z134" s="1"/>
      <c r="AA134" s="1"/>
      <c r="AB134" s="1"/>
      <c r="AC134" s="1"/>
      <c r="AD134" s="1"/>
      <c r="AE134" s="7"/>
      <c r="AF134" s="1"/>
      <c r="AG134" s="1"/>
      <c r="AH134" s="1"/>
      <c r="AI134" s="1"/>
      <c r="AJ134" s="1"/>
      <c r="AK134" s="7"/>
      <c r="AL134" s="1"/>
      <c r="AM134" s="1"/>
      <c r="AN134" s="1"/>
      <c r="AO134" s="1"/>
      <c r="AP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</row>
    <row r="135" spans="1:67">
      <c r="A135" s="43"/>
      <c r="B135" s="13" t="s">
        <v>458</v>
      </c>
      <c r="C135" s="10" t="s">
        <v>459</v>
      </c>
      <c r="D135" s="10" t="s">
        <v>1013</v>
      </c>
      <c r="E135" s="10" t="s">
        <v>0</v>
      </c>
      <c r="F135" s="12" t="s">
        <v>1013</v>
      </c>
      <c r="G135" s="45"/>
      <c r="H135" s="13" t="s">
        <v>1659</v>
      </c>
      <c r="I135" s="10" t="s">
        <v>1660</v>
      </c>
      <c r="J135" s="10" t="s">
        <v>1013</v>
      </c>
      <c r="K135" s="10" t="s">
        <v>1013</v>
      </c>
      <c r="L135" s="12" t="s">
        <v>0</v>
      </c>
      <c r="M135" s="6"/>
      <c r="N135" s="2"/>
      <c r="O135" s="2"/>
      <c r="P135" s="2"/>
      <c r="Q135" s="2"/>
      <c r="R135" s="2"/>
      <c r="S135" s="2"/>
      <c r="T135" s="2"/>
      <c r="Y135" s="17"/>
      <c r="Z135" s="1"/>
      <c r="AA135" s="1"/>
      <c r="AB135" s="1"/>
      <c r="AC135" s="1"/>
      <c r="AD135" s="1"/>
      <c r="AE135" s="7"/>
      <c r="AF135" s="1"/>
      <c r="AG135" s="1"/>
      <c r="AH135" s="1"/>
      <c r="AI135" s="1"/>
      <c r="AJ135" s="1"/>
      <c r="AK135" s="7"/>
      <c r="AL135" s="1"/>
      <c r="AM135" s="1"/>
      <c r="AN135" s="1"/>
      <c r="AO135" s="1"/>
      <c r="AP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</row>
    <row r="136" spans="1:67">
      <c r="A136" s="43"/>
      <c r="B136" s="13" t="s">
        <v>460</v>
      </c>
      <c r="C136" s="10" t="s">
        <v>461</v>
      </c>
      <c r="D136" s="10" t="s">
        <v>0</v>
      </c>
      <c r="E136" s="10" t="s">
        <v>0</v>
      </c>
      <c r="F136" s="12" t="s">
        <v>1013</v>
      </c>
      <c r="G136" s="45"/>
      <c r="H136" s="13" t="s">
        <v>1661</v>
      </c>
      <c r="I136" s="10" t="s">
        <v>1662</v>
      </c>
      <c r="J136" s="10" t="s">
        <v>1013</v>
      </c>
      <c r="K136" s="10" t="s">
        <v>0</v>
      </c>
      <c r="L136" s="12" t="s">
        <v>0</v>
      </c>
      <c r="M136" s="6"/>
      <c r="N136" s="2"/>
      <c r="O136" s="2"/>
      <c r="P136" s="2"/>
      <c r="Q136" s="2"/>
      <c r="R136" s="2"/>
      <c r="S136" s="2"/>
      <c r="T136" s="2"/>
      <c r="Y136" s="17"/>
      <c r="Z136" s="1"/>
      <c r="AA136" s="1"/>
      <c r="AB136" s="1"/>
      <c r="AC136" s="1"/>
      <c r="AD136" s="1"/>
      <c r="AE136" s="7"/>
      <c r="AF136" s="1"/>
      <c r="AG136" s="1"/>
      <c r="AH136" s="1"/>
      <c r="AI136" s="1"/>
      <c r="AJ136" s="1"/>
      <c r="AK136" s="7"/>
      <c r="AL136" s="1"/>
      <c r="AM136" s="1"/>
      <c r="AN136" s="1"/>
      <c r="AO136" s="1"/>
      <c r="AP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</row>
    <row r="137" spans="1:67">
      <c r="A137" s="43"/>
      <c r="B137" s="13" t="s">
        <v>464</v>
      </c>
      <c r="C137" s="10" t="s">
        <v>465</v>
      </c>
      <c r="D137" s="10" t="s">
        <v>1013</v>
      </c>
      <c r="E137" s="10" t="s">
        <v>1013</v>
      </c>
      <c r="F137" s="12" t="s">
        <v>1013</v>
      </c>
      <c r="G137" s="45"/>
      <c r="H137" s="13" t="s">
        <v>1663</v>
      </c>
      <c r="I137" s="10" t="s">
        <v>1664</v>
      </c>
      <c r="J137" s="10" t="s">
        <v>1013</v>
      </c>
      <c r="K137" s="10" t="s">
        <v>0</v>
      </c>
      <c r="L137" s="12" t="s">
        <v>0</v>
      </c>
      <c r="M137" s="6"/>
      <c r="N137" s="2"/>
      <c r="O137" s="2"/>
      <c r="P137" s="2"/>
      <c r="Q137" s="2"/>
      <c r="R137" s="2"/>
      <c r="S137" s="2"/>
      <c r="T137" s="2"/>
      <c r="Y137" s="17"/>
      <c r="Z137" s="1"/>
      <c r="AA137" s="1"/>
      <c r="AB137" s="1"/>
      <c r="AC137" s="1"/>
      <c r="AD137" s="1"/>
      <c r="AE137" s="7"/>
      <c r="AF137" s="1"/>
      <c r="AG137" s="1"/>
      <c r="AH137" s="1"/>
      <c r="AI137" s="1"/>
      <c r="AJ137" s="1"/>
      <c r="AK137" s="7"/>
      <c r="AL137" s="1"/>
      <c r="AM137" s="1"/>
      <c r="AN137" s="1"/>
      <c r="AO137" s="1"/>
      <c r="AP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</row>
    <row r="138" spans="1:67">
      <c r="A138" s="43"/>
      <c r="B138" s="13" t="s">
        <v>466</v>
      </c>
      <c r="C138" s="10" t="s">
        <v>467</v>
      </c>
      <c r="D138" s="10" t="s">
        <v>0</v>
      </c>
      <c r="E138" s="10" t="s">
        <v>0</v>
      </c>
      <c r="F138" s="12" t="s">
        <v>1013</v>
      </c>
      <c r="G138" s="45"/>
      <c r="H138" s="13" t="s">
        <v>1667</v>
      </c>
      <c r="I138" s="10" t="s">
        <v>1668</v>
      </c>
      <c r="J138" s="10" t="s">
        <v>1013</v>
      </c>
      <c r="K138" s="10" t="s">
        <v>0</v>
      </c>
      <c r="L138" s="12" t="s">
        <v>0</v>
      </c>
      <c r="M138" s="6"/>
      <c r="N138" s="2"/>
      <c r="O138" s="2"/>
      <c r="P138" s="2"/>
      <c r="Q138" s="2"/>
      <c r="R138" s="2"/>
      <c r="S138" s="2"/>
      <c r="T138" s="2"/>
      <c r="Y138" s="17"/>
      <c r="Z138" s="1"/>
      <c r="AA138" s="1"/>
      <c r="AB138" s="1"/>
      <c r="AC138" s="1"/>
      <c r="AD138" s="1"/>
      <c r="AE138" s="7"/>
      <c r="AF138" s="1"/>
      <c r="AG138" s="1"/>
      <c r="AH138" s="1"/>
      <c r="AI138" s="1"/>
      <c r="AJ138" s="1"/>
      <c r="AK138" s="7"/>
      <c r="AL138" s="1"/>
      <c r="AM138" s="1"/>
      <c r="AN138" s="1"/>
      <c r="AO138" s="1"/>
      <c r="AP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</row>
    <row r="139" spans="1:67">
      <c r="A139" s="43"/>
      <c r="B139" s="13" t="s">
        <v>470</v>
      </c>
      <c r="C139" s="10" t="s">
        <v>471</v>
      </c>
      <c r="D139" s="10" t="s">
        <v>1013</v>
      </c>
      <c r="E139" s="10" t="s">
        <v>1013</v>
      </c>
      <c r="F139" s="12" t="s">
        <v>1013</v>
      </c>
      <c r="G139" s="45"/>
      <c r="H139" s="13" t="s">
        <v>1669</v>
      </c>
      <c r="I139" s="10" t="s">
        <v>1670</v>
      </c>
      <c r="J139" s="10" t="s">
        <v>1013</v>
      </c>
      <c r="K139" s="10" t="s">
        <v>0</v>
      </c>
      <c r="L139" s="12" t="s">
        <v>0</v>
      </c>
      <c r="M139" s="6"/>
      <c r="N139" s="2"/>
      <c r="O139" s="2"/>
      <c r="P139" s="2"/>
      <c r="Q139" s="2"/>
      <c r="R139" s="2"/>
      <c r="S139" s="2"/>
      <c r="T139" s="2"/>
      <c r="Y139" s="17"/>
      <c r="Z139" s="1"/>
      <c r="AA139" s="1"/>
      <c r="AB139" s="1"/>
      <c r="AC139" s="1"/>
      <c r="AD139" s="1"/>
      <c r="AE139" s="7"/>
      <c r="AF139" s="1"/>
      <c r="AG139" s="1"/>
      <c r="AH139" s="1"/>
      <c r="AI139" s="1"/>
      <c r="AJ139" s="1"/>
      <c r="AK139" s="7"/>
      <c r="AL139" s="1"/>
      <c r="AM139" s="1"/>
      <c r="AN139" s="1"/>
      <c r="AO139" s="1"/>
      <c r="AP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</row>
    <row r="140" spans="1:67">
      <c r="A140" s="43"/>
      <c r="B140" s="13" t="s">
        <v>474</v>
      </c>
      <c r="C140" s="10" t="s">
        <v>475</v>
      </c>
      <c r="D140" s="10" t="s">
        <v>0</v>
      </c>
      <c r="E140" s="10" t="s">
        <v>0</v>
      </c>
      <c r="F140" s="12" t="s">
        <v>1013</v>
      </c>
      <c r="G140" s="45"/>
      <c r="H140" s="13" t="s">
        <v>1671</v>
      </c>
      <c r="I140" s="10" t="s">
        <v>1672</v>
      </c>
      <c r="J140" s="10" t="s">
        <v>1013</v>
      </c>
      <c r="K140" s="10" t="s">
        <v>0</v>
      </c>
      <c r="L140" s="12" t="s">
        <v>0</v>
      </c>
      <c r="M140" s="6"/>
      <c r="N140" s="2"/>
      <c r="O140" s="2"/>
      <c r="P140" s="2"/>
      <c r="Q140" s="2"/>
      <c r="R140" s="2"/>
      <c r="S140" s="2"/>
      <c r="T140" s="2"/>
      <c r="Y140" s="17"/>
      <c r="Z140" s="1"/>
      <c r="AA140" s="1"/>
      <c r="AB140" s="1"/>
      <c r="AC140" s="1"/>
      <c r="AD140" s="1"/>
      <c r="AE140" s="7"/>
      <c r="AF140" s="1"/>
      <c r="AG140" s="1"/>
      <c r="AH140" s="1"/>
      <c r="AI140" s="1"/>
      <c r="AJ140" s="1"/>
      <c r="AK140" s="7"/>
      <c r="AL140" s="1"/>
      <c r="AM140" s="1"/>
      <c r="AN140" s="1"/>
      <c r="AO140" s="1"/>
      <c r="AP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</row>
    <row r="141" spans="1:67" ht="17.25" customHeight="1">
      <c r="A141" s="43"/>
      <c r="B141" s="13" t="s">
        <v>476</v>
      </c>
      <c r="C141" s="10" t="s">
        <v>477</v>
      </c>
      <c r="D141" s="10" t="s">
        <v>1013</v>
      </c>
      <c r="E141" s="10" t="s">
        <v>1013</v>
      </c>
      <c r="F141" s="12" t="s">
        <v>1013</v>
      </c>
      <c r="G141" s="45"/>
      <c r="H141" s="13" t="s">
        <v>1673</v>
      </c>
      <c r="I141" s="10" t="s">
        <v>1674</v>
      </c>
      <c r="J141" s="10" t="s">
        <v>1013</v>
      </c>
      <c r="K141" s="10" t="s">
        <v>0</v>
      </c>
      <c r="L141" s="12" t="s">
        <v>0</v>
      </c>
      <c r="M141" s="6"/>
      <c r="N141" s="2"/>
      <c r="O141" s="2"/>
      <c r="P141" s="2"/>
      <c r="Q141" s="2"/>
      <c r="R141" s="2"/>
      <c r="S141" s="2"/>
      <c r="T141" s="2"/>
      <c r="Y141" s="17"/>
      <c r="Z141" s="1"/>
      <c r="AA141" s="1"/>
      <c r="AB141" s="1"/>
      <c r="AC141" s="1"/>
      <c r="AD141" s="1"/>
      <c r="AE141" s="7"/>
      <c r="AF141" s="1"/>
      <c r="AG141" s="1"/>
      <c r="AH141" s="1"/>
      <c r="AI141" s="1"/>
      <c r="AJ141" s="1"/>
      <c r="AK141" s="7"/>
      <c r="AL141" s="1"/>
      <c r="AM141" s="1"/>
      <c r="AN141" s="1"/>
      <c r="AO141" s="1"/>
      <c r="AP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</row>
    <row r="142" spans="1:67">
      <c r="A142" s="43"/>
      <c r="B142" s="13" t="s">
        <v>478</v>
      </c>
      <c r="C142" s="10" t="s">
        <v>479</v>
      </c>
      <c r="D142" s="10" t="s">
        <v>1013</v>
      </c>
      <c r="E142" s="10" t="s">
        <v>1013</v>
      </c>
      <c r="F142" s="12" t="s">
        <v>1013</v>
      </c>
      <c r="G142" s="45"/>
      <c r="H142" s="13" t="s">
        <v>1675</v>
      </c>
      <c r="I142" s="10" t="s">
        <v>1676</v>
      </c>
      <c r="J142" s="10" t="s">
        <v>1013</v>
      </c>
      <c r="K142" s="10" t="s">
        <v>1013</v>
      </c>
      <c r="L142" s="12" t="s">
        <v>0</v>
      </c>
      <c r="M142" s="6"/>
      <c r="N142" s="2"/>
      <c r="O142" s="2"/>
      <c r="P142" s="2"/>
      <c r="Q142" s="2"/>
      <c r="R142" s="2"/>
      <c r="S142" s="2"/>
      <c r="T142" s="2"/>
      <c r="Y142" s="17"/>
      <c r="Z142" s="1"/>
      <c r="AA142" s="1"/>
      <c r="AB142" s="1"/>
      <c r="AC142" s="1"/>
      <c r="AD142" s="1"/>
      <c r="AE142" s="7"/>
      <c r="AF142" s="1"/>
      <c r="AG142" s="1"/>
      <c r="AH142" s="1"/>
      <c r="AI142" s="1"/>
      <c r="AJ142" s="1"/>
      <c r="AK142" s="7"/>
      <c r="AL142" s="1"/>
      <c r="AM142" s="1"/>
      <c r="AN142" s="1"/>
      <c r="AO142" s="1"/>
      <c r="AP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</row>
    <row r="143" spans="1:67">
      <c r="A143" s="43"/>
      <c r="B143" s="13" t="s">
        <v>482</v>
      </c>
      <c r="C143" s="10" t="s">
        <v>483</v>
      </c>
      <c r="D143" s="10" t="s">
        <v>1013</v>
      </c>
      <c r="E143" s="10" t="s">
        <v>1013</v>
      </c>
      <c r="F143" s="12" t="s">
        <v>1013</v>
      </c>
      <c r="G143" s="45"/>
      <c r="H143" s="13" t="s">
        <v>1677</v>
      </c>
      <c r="I143" s="10" t="s">
        <v>1678</v>
      </c>
      <c r="J143" s="10" t="s">
        <v>1013</v>
      </c>
      <c r="K143" s="10" t="s">
        <v>1013</v>
      </c>
      <c r="L143" s="12" t="s">
        <v>0</v>
      </c>
      <c r="M143" s="6"/>
      <c r="N143" s="2"/>
      <c r="O143" s="2"/>
      <c r="P143" s="2"/>
      <c r="Q143" s="2"/>
      <c r="R143" s="2"/>
      <c r="S143" s="2"/>
      <c r="T143" s="2"/>
      <c r="Y143" s="17"/>
      <c r="Z143" s="1"/>
      <c r="AA143" s="1"/>
      <c r="AB143" s="1"/>
      <c r="AC143" s="1"/>
      <c r="AD143" s="1"/>
      <c r="AE143" s="7"/>
      <c r="AF143" s="1"/>
      <c r="AG143" s="1"/>
      <c r="AH143" s="1"/>
      <c r="AI143" s="1"/>
      <c r="AJ143" s="1"/>
      <c r="AK143" s="7"/>
      <c r="AL143" s="1"/>
      <c r="AM143" s="1"/>
      <c r="AN143" s="1"/>
      <c r="AO143" s="1"/>
      <c r="AP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</row>
    <row r="144" spans="1:67">
      <c r="A144" s="43"/>
      <c r="B144" s="13" t="s">
        <v>486</v>
      </c>
      <c r="C144" s="10" t="s">
        <v>487</v>
      </c>
      <c r="D144" s="10" t="s">
        <v>0</v>
      </c>
      <c r="E144" s="10" t="s">
        <v>1013</v>
      </c>
      <c r="F144" s="12" t="s">
        <v>1013</v>
      </c>
      <c r="G144" s="45"/>
      <c r="H144" s="13" t="s">
        <v>1679</v>
      </c>
      <c r="I144" s="10" t="s">
        <v>1680</v>
      </c>
      <c r="J144" s="10" t="s">
        <v>1013</v>
      </c>
      <c r="K144" s="10" t="s">
        <v>0</v>
      </c>
      <c r="L144" s="12" t="s">
        <v>0</v>
      </c>
      <c r="M144" s="6"/>
      <c r="N144" s="2"/>
      <c r="O144" s="2"/>
      <c r="P144" s="2"/>
      <c r="Q144" s="2"/>
      <c r="R144" s="2"/>
      <c r="S144" s="2"/>
      <c r="T144" s="2"/>
      <c r="Y144" s="17"/>
      <c r="Z144" s="1"/>
      <c r="AA144" s="1"/>
      <c r="AB144" s="1"/>
      <c r="AC144" s="1"/>
      <c r="AD144" s="1"/>
      <c r="AE144" s="7"/>
      <c r="AF144" s="1"/>
      <c r="AG144" s="1"/>
      <c r="AH144" s="1"/>
      <c r="AI144" s="1"/>
      <c r="AJ144" s="1"/>
      <c r="AK144" s="7"/>
      <c r="AL144" s="1"/>
      <c r="AM144" s="1"/>
      <c r="AN144" s="1"/>
      <c r="AO144" s="1"/>
      <c r="AP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</row>
    <row r="145" spans="1:67">
      <c r="A145" s="43"/>
      <c r="B145" s="13" t="s">
        <v>490</v>
      </c>
      <c r="C145" s="10" t="s">
        <v>491</v>
      </c>
      <c r="D145" s="10" t="s">
        <v>1013</v>
      </c>
      <c r="E145" s="10" t="s">
        <v>1013</v>
      </c>
      <c r="F145" s="12" t="s">
        <v>1013</v>
      </c>
      <c r="G145" s="45"/>
      <c r="H145" s="13" t="s">
        <v>1683</v>
      </c>
      <c r="I145" s="10" t="s">
        <v>1684</v>
      </c>
      <c r="J145" s="10" t="s">
        <v>1013</v>
      </c>
      <c r="K145" s="10" t="s">
        <v>0</v>
      </c>
      <c r="L145" s="12" t="s">
        <v>0</v>
      </c>
      <c r="M145" s="6"/>
      <c r="N145" s="2"/>
      <c r="O145" s="2"/>
      <c r="P145" s="2"/>
      <c r="Q145" s="2"/>
      <c r="R145" s="2"/>
      <c r="S145" s="2"/>
      <c r="T145" s="2"/>
      <c r="Y145" s="17"/>
      <c r="Z145" s="1"/>
      <c r="AA145" s="1"/>
      <c r="AB145" s="1"/>
      <c r="AC145" s="1"/>
      <c r="AD145" s="1"/>
      <c r="AE145" s="7"/>
      <c r="AF145" s="1"/>
      <c r="AG145" s="1"/>
      <c r="AH145" s="1"/>
      <c r="AI145" s="1"/>
      <c r="AJ145" s="1"/>
      <c r="AK145" s="7"/>
      <c r="AL145" s="1"/>
      <c r="AM145" s="1"/>
      <c r="AN145" s="1"/>
      <c r="AO145" s="1"/>
      <c r="AP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</row>
    <row r="146" spans="1:67">
      <c r="A146" s="43"/>
      <c r="B146" s="13" t="s">
        <v>498</v>
      </c>
      <c r="C146" s="10" t="s">
        <v>499</v>
      </c>
      <c r="D146" s="10" t="s">
        <v>1013</v>
      </c>
      <c r="E146" s="10" t="s">
        <v>1013</v>
      </c>
      <c r="F146" s="12" t="s">
        <v>1013</v>
      </c>
      <c r="G146" s="45"/>
      <c r="H146" s="13" t="s">
        <v>1685</v>
      </c>
      <c r="I146" s="10" t="s">
        <v>1686</v>
      </c>
      <c r="J146" s="10" t="s">
        <v>0</v>
      </c>
      <c r="K146" s="10" t="s">
        <v>1013</v>
      </c>
      <c r="L146" s="12" t="s">
        <v>0</v>
      </c>
      <c r="M146" s="6"/>
      <c r="N146" s="2"/>
      <c r="O146" s="2"/>
      <c r="P146" s="2"/>
      <c r="Q146" s="2"/>
      <c r="R146" s="2"/>
      <c r="S146" s="2"/>
      <c r="T146" s="2"/>
      <c r="Y146" s="17"/>
      <c r="Z146" s="1"/>
      <c r="AA146" s="1"/>
      <c r="AB146" s="1"/>
      <c r="AC146" s="1"/>
      <c r="AD146" s="1"/>
      <c r="AE146" s="7"/>
      <c r="AF146" s="1"/>
      <c r="AG146" s="1"/>
      <c r="AH146" s="1"/>
      <c r="AI146" s="1"/>
      <c r="AJ146" s="1"/>
      <c r="AK146" s="7"/>
      <c r="AL146" s="1"/>
      <c r="AM146" s="1"/>
      <c r="AN146" s="1"/>
      <c r="AO146" s="1"/>
      <c r="AP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</row>
    <row r="147" spans="1:67">
      <c r="A147" s="43"/>
      <c r="B147" s="13" t="s">
        <v>500</v>
      </c>
      <c r="C147" s="10" t="s">
        <v>501</v>
      </c>
      <c r="D147" s="10" t="s">
        <v>1013</v>
      </c>
      <c r="E147" s="10" t="s">
        <v>1013</v>
      </c>
      <c r="F147" s="12" t="s">
        <v>1013</v>
      </c>
      <c r="G147" s="45"/>
      <c r="H147" s="13" t="s">
        <v>1687</v>
      </c>
      <c r="I147" s="10" t="s">
        <v>1688</v>
      </c>
      <c r="J147" s="10" t="s">
        <v>0</v>
      </c>
      <c r="K147" s="10" t="s">
        <v>1013</v>
      </c>
      <c r="L147" s="12" t="s">
        <v>0</v>
      </c>
      <c r="M147" s="6"/>
      <c r="N147" s="2"/>
      <c r="O147" s="2"/>
      <c r="P147" s="2"/>
      <c r="Q147" s="2"/>
      <c r="R147" s="2"/>
      <c r="S147" s="2"/>
      <c r="T147" s="2"/>
      <c r="Y147" s="17"/>
      <c r="Z147" s="1"/>
      <c r="AA147" s="1"/>
      <c r="AB147" s="1"/>
      <c r="AC147" s="1"/>
      <c r="AD147" s="1"/>
      <c r="AE147" s="7"/>
      <c r="AF147" s="1"/>
      <c r="AG147" s="1"/>
      <c r="AH147" s="1"/>
      <c r="AI147" s="1"/>
      <c r="AJ147" s="1"/>
      <c r="AK147" s="7"/>
      <c r="AL147" s="1"/>
      <c r="AM147" s="1"/>
      <c r="AN147" s="1"/>
      <c r="AO147" s="1"/>
      <c r="AP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</row>
    <row r="148" spans="1:67">
      <c r="A148" s="43"/>
      <c r="B148" s="13" t="s">
        <v>514</v>
      </c>
      <c r="C148" s="10" t="s">
        <v>515</v>
      </c>
      <c r="D148" s="10" t="s">
        <v>1013</v>
      </c>
      <c r="E148" s="10" t="s">
        <v>1013</v>
      </c>
      <c r="F148" s="12" t="s">
        <v>1013</v>
      </c>
      <c r="G148" s="45"/>
      <c r="H148" s="13" t="s">
        <v>1689</v>
      </c>
      <c r="I148" s="10" t="s">
        <v>1690</v>
      </c>
      <c r="J148" s="10" t="s">
        <v>0</v>
      </c>
      <c r="K148" s="10" t="s">
        <v>1013</v>
      </c>
      <c r="L148" s="12" t="s">
        <v>0</v>
      </c>
      <c r="M148" s="6"/>
      <c r="N148" s="2"/>
      <c r="O148" s="2"/>
      <c r="P148" s="2"/>
      <c r="Q148" s="2"/>
      <c r="R148" s="2"/>
      <c r="S148" s="2"/>
      <c r="T148" s="2"/>
      <c r="Y148" s="17"/>
      <c r="Z148" s="1"/>
      <c r="AA148" s="1"/>
      <c r="AB148" s="1"/>
      <c r="AC148" s="1"/>
      <c r="AD148" s="1"/>
      <c r="AE148" s="7"/>
      <c r="AF148" s="1"/>
      <c r="AG148" s="1"/>
      <c r="AH148" s="1"/>
      <c r="AI148" s="1"/>
      <c r="AJ148" s="1"/>
      <c r="AK148" s="7"/>
      <c r="AL148" s="1"/>
      <c r="AM148" s="1"/>
      <c r="AN148" s="1"/>
      <c r="AO148" s="1"/>
      <c r="AP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</row>
    <row r="149" spans="1:67">
      <c r="A149" s="43"/>
      <c r="B149" s="13" t="s">
        <v>516</v>
      </c>
      <c r="C149" s="10" t="s">
        <v>517</v>
      </c>
      <c r="D149" s="10" t="s">
        <v>1013</v>
      </c>
      <c r="E149" s="10" t="s">
        <v>1013</v>
      </c>
      <c r="F149" s="12" t="s">
        <v>1013</v>
      </c>
      <c r="G149" s="45"/>
      <c r="H149" s="13" t="s">
        <v>1693</v>
      </c>
      <c r="I149" s="10" t="s">
        <v>1694</v>
      </c>
      <c r="J149" s="10" t="s">
        <v>0</v>
      </c>
      <c r="K149" s="10" t="s">
        <v>1013</v>
      </c>
      <c r="L149" s="12" t="s">
        <v>0</v>
      </c>
      <c r="M149" s="6"/>
      <c r="N149" s="2"/>
      <c r="O149" s="2"/>
      <c r="P149" s="2"/>
      <c r="Q149" s="2"/>
      <c r="R149" s="2"/>
      <c r="S149" s="2"/>
      <c r="T149" s="2"/>
      <c r="Y149" s="17"/>
      <c r="Z149" s="1"/>
      <c r="AA149" s="1"/>
      <c r="AB149" s="1"/>
      <c r="AC149" s="1"/>
      <c r="AD149" s="1"/>
      <c r="AE149" s="7"/>
      <c r="AF149" s="1"/>
      <c r="AG149" s="1"/>
      <c r="AH149" s="1"/>
      <c r="AI149" s="1"/>
      <c r="AJ149" s="1"/>
      <c r="AK149" s="7"/>
      <c r="AL149" s="1"/>
      <c r="AM149" s="1"/>
      <c r="AN149" s="1"/>
      <c r="AO149" s="1"/>
      <c r="AP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</row>
    <row r="150" spans="1:67">
      <c r="A150" s="43"/>
      <c r="B150" s="13" t="s">
        <v>526</v>
      </c>
      <c r="C150" s="10" t="s">
        <v>527</v>
      </c>
      <c r="D150" s="10" t="s">
        <v>1013</v>
      </c>
      <c r="E150" s="10" t="s">
        <v>1013</v>
      </c>
      <c r="F150" s="12" t="s">
        <v>1013</v>
      </c>
      <c r="G150" s="45"/>
      <c r="H150" s="13" t="s">
        <v>1697</v>
      </c>
      <c r="I150" s="10" t="s">
        <v>1698</v>
      </c>
      <c r="J150" s="10" t="s">
        <v>0</v>
      </c>
      <c r="K150" s="10" t="s">
        <v>1013</v>
      </c>
      <c r="L150" s="12" t="s">
        <v>0</v>
      </c>
      <c r="M150" s="6"/>
      <c r="N150" s="2"/>
      <c r="O150" s="2"/>
      <c r="P150" s="2"/>
      <c r="Q150" s="2"/>
      <c r="R150" s="2"/>
      <c r="S150" s="2"/>
      <c r="T150" s="2"/>
      <c r="Y150" s="17"/>
      <c r="Z150" s="1"/>
      <c r="AA150" s="1"/>
      <c r="AB150" s="1"/>
      <c r="AC150" s="1"/>
      <c r="AD150" s="1"/>
      <c r="AE150" s="7"/>
      <c r="AF150" s="1"/>
      <c r="AG150" s="1"/>
      <c r="AH150" s="1"/>
      <c r="AI150" s="1"/>
      <c r="AJ150" s="1"/>
      <c r="AK150" s="7"/>
      <c r="AL150" s="1"/>
      <c r="AM150" s="1"/>
      <c r="AN150" s="1"/>
      <c r="AO150" s="1"/>
      <c r="AP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</row>
    <row r="151" spans="1:67">
      <c r="A151" s="43"/>
      <c r="B151" s="13" t="s">
        <v>530</v>
      </c>
      <c r="C151" s="10" t="s">
        <v>531</v>
      </c>
      <c r="D151" s="10" t="s">
        <v>0</v>
      </c>
      <c r="E151" s="10" t="s">
        <v>1013</v>
      </c>
      <c r="F151" s="12" t="s">
        <v>1013</v>
      </c>
      <c r="G151" s="45"/>
      <c r="H151" s="13" t="s">
        <v>1699</v>
      </c>
      <c r="I151" s="10" t="s">
        <v>1700</v>
      </c>
      <c r="J151" s="10" t="s">
        <v>0</v>
      </c>
      <c r="K151" s="10" t="s">
        <v>1013</v>
      </c>
      <c r="L151" s="12" t="s">
        <v>0</v>
      </c>
      <c r="M151" s="6"/>
      <c r="N151" s="2"/>
      <c r="O151" s="2"/>
      <c r="P151" s="2"/>
      <c r="Q151" s="2"/>
      <c r="R151" s="2"/>
      <c r="S151" s="2"/>
      <c r="T151" s="2"/>
      <c r="Y151" s="17"/>
      <c r="Z151" s="1"/>
      <c r="AA151" s="1"/>
      <c r="AB151" s="1"/>
      <c r="AC151" s="1"/>
      <c r="AD151" s="1"/>
      <c r="AE151" s="7"/>
      <c r="AF151" s="1"/>
      <c r="AG151" s="1"/>
      <c r="AH151" s="1"/>
      <c r="AI151" s="1"/>
      <c r="AJ151" s="1"/>
      <c r="AK151" s="7"/>
      <c r="AL151" s="1"/>
      <c r="AM151" s="1"/>
      <c r="AN151" s="1"/>
      <c r="AO151" s="1"/>
      <c r="AP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</row>
    <row r="152" spans="1:67">
      <c r="A152" s="43"/>
      <c r="B152" s="13" t="s">
        <v>536</v>
      </c>
      <c r="C152" s="10" t="s">
        <v>537</v>
      </c>
      <c r="D152" s="10" t="s">
        <v>1013</v>
      </c>
      <c r="E152" s="10" t="s">
        <v>1013</v>
      </c>
      <c r="F152" s="12" t="s">
        <v>1013</v>
      </c>
      <c r="G152" s="45"/>
      <c r="H152" s="13" t="s">
        <v>1701</v>
      </c>
      <c r="I152" s="10" t="s">
        <v>1702</v>
      </c>
      <c r="J152" s="10" t="s">
        <v>0</v>
      </c>
      <c r="K152" s="10" t="s">
        <v>1013</v>
      </c>
      <c r="L152" s="12" t="s">
        <v>0</v>
      </c>
      <c r="M152" s="6"/>
      <c r="N152" s="2"/>
      <c r="O152" s="2"/>
      <c r="P152" s="2"/>
      <c r="Q152" s="2"/>
      <c r="R152" s="2"/>
      <c r="S152" s="2"/>
      <c r="T152" s="2"/>
      <c r="Y152" s="17"/>
      <c r="Z152" s="1"/>
      <c r="AA152" s="1"/>
      <c r="AB152" s="1"/>
      <c r="AC152" s="1"/>
      <c r="AD152" s="1"/>
      <c r="AE152" s="7"/>
      <c r="AF152" s="1"/>
      <c r="AG152" s="1"/>
      <c r="AH152" s="1"/>
      <c r="AI152" s="1"/>
      <c r="AJ152" s="1"/>
      <c r="AK152" s="7"/>
      <c r="AL152" s="1"/>
      <c r="AM152" s="1"/>
      <c r="AN152" s="1"/>
      <c r="AO152" s="1"/>
      <c r="AP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</row>
    <row r="153" spans="1:67">
      <c r="A153" s="43"/>
      <c r="B153" s="13" t="s">
        <v>540</v>
      </c>
      <c r="C153" s="10" t="s">
        <v>541</v>
      </c>
      <c r="D153" s="10" t="s">
        <v>0</v>
      </c>
      <c r="E153" s="10" t="s">
        <v>1013</v>
      </c>
      <c r="F153" s="12" t="s">
        <v>1013</v>
      </c>
      <c r="G153" s="45"/>
      <c r="H153" s="13" t="s">
        <v>1708</v>
      </c>
      <c r="I153" s="10" t="s">
        <v>1709</v>
      </c>
      <c r="J153" s="10" t="s">
        <v>0</v>
      </c>
      <c r="K153" s="10" t="s">
        <v>1013</v>
      </c>
      <c r="L153" s="12" t="s">
        <v>0</v>
      </c>
      <c r="M153" s="6"/>
      <c r="N153" s="2"/>
      <c r="O153" s="2"/>
      <c r="P153" s="2"/>
      <c r="Q153" s="2"/>
      <c r="R153" s="2"/>
      <c r="S153" s="2"/>
      <c r="T153" s="2"/>
      <c r="Y153" s="17"/>
      <c r="Z153" s="1"/>
      <c r="AA153" s="1"/>
      <c r="AB153" s="1"/>
      <c r="AC153" s="1"/>
      <c r="AD153" s="1"/>
      <c r="AE153" s="7"/>
      <c r="AF153" s="1"/>
      <c r="AG153" s="1"/>
      <c r="AH153" s="1"/>
      <c r="AI153" s="1"/>
      <c r="AJ153" s="1"/>
      <c r="AK153" s="7"/>
      <c r="AL153" s="1"/>
      <c r="AM153" s="1"/>
      <c r="AN153" s="1"/>
      <c r="AO153" s="1"/>
      <c r="AP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</row>
    <row r="154" spans="1:67">
      <c r="A154" s="43"/>
      <c r="B154" s="13" t="s">
        <v>544</v>
      </c>
      <c r="C154" s="10" t="s">
        <v>545</v>
      </c>
      <c r="D154" s="10" t="s">
        <v>0</v>
      </c>
      <c r="E154" s="10" t="s">
        <v>0</v>
      </c>
      <c r="F154" s="12" t="s">
        <v>1013</v>
      </c>
      <c r="G154" s="45"/>
      <c r="H154" s="13" t="s">
        <v>1720</v>
      </c>
      <c r="I154" s="10" t="s">
        <v>1721</v>
      </c>
      <c r="J154" s="10" t="s">
        <v>0</v>
      </c>
      <c r="K154" s="10" t="s">
        <v>1013</v>
      </c>
      <c r="L154" s="12" t="s">
        <v>0</v>
      </c>
      <c r="M154" s="6"/>
      <c r="N154" s="2"/>
      <c r="O154" s="2"/>
      <c r="P154" s="2"/>
      <c r="Q154" s="2"/>
      <c r="R154" s="2"/>
      <c r="S154" s="2"/>
      <c r="T154" s="2"/>
      <c r="Y154" s="17"/>
      <c r="Z154" s="1"/>
      <c r="AA154" s="1"/>
      <c r="AB154" s="1"/>
      <c r="AC154" s="1"/>
      <c r="AD154" s="1"/>
      <c r="AE154" s="7"/>
      <c r="AF154" s="1"/>
      <c r="AG154" s="1"/>
      <c r="AH154" s="1"/>
      <c r="AI154" s="1"/>
      <c r="AJ154" s="1"/>
      <c r="AK154" s="7"/>
      <c r="AL154" s="1"/>
      <c r="AM154" s="1"/>
      <c r="AN154" s="1"/>
      <c r="AO154" s="1"/>
      <c r="AP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</row>
    <row r="155" spans="1:67">
      <c r="A155" s="43"/>
      <c r="B155" s="13" t="s">
        <v>548</v>
      </c>
      <c r="C155" s="10" t="s">
        <v>549</v>
      </c>
      <c r="D155" s="10" t="s">
        <v>1013</v>
      </c>
      <c r="E155" s="10" t="s">
        <v>1013</v>
      </c>
      <c r="F155" s="12" t="s">
        <v>1013</v>
      </c>
      <c r="G155" s="45"/>
      <c r="H155" s="13" t="s">
        <v>1722</v>
      </c>
      <c r="I155" s="10" t="s">
        <v>1723</v>
      </c>
      <c r="J155" s="10" t="s">
        <v>0</v>
      </c>
      <c r="K155" s="10" t="s">
        <v>1013</v>
      </c>
      <c r="L155" s="12" t="s">
        <v>0</v>
      </c>
      <c r="M155" s="6"/>
      <c r="N155" s="2"/>
      <c r="O155" s="2"/>
      <c r="P155" s="2"/>
      <c r="Q155" s="2"/>
      <c r="R155" s="2"/>
      <c r="S155" s="2"/>
      <c r="T155" s="2"/>
      <c r="Y155" s="17"/>
      <c r="Z155" s="1"/>
      <c r="AA155" s="1"/>
      <c r="AB155" s="1"/>
      <c r="AC155" s="1"/>
      <c r="AD155" s="1"/>
      <c r="AE155" s="7"/>
      <c r="AF155" s="1"/>
      <c r="AG155" s="1"/>
      <c r="AH155" s="1"/>
      <c r="AI155" s="1"/>
      <c r="AJ155" s="1"/>
      <c r="AK155" s="7"/>
      <c r="AL155" s="1"/>
      <c r="AM155" s="1"/>
      <c r="AN155" s="1"/>
      <c r="AO155" s="1"/>
      <c r="AP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</row>
    <row r="156" spans="1:67">
      <c r="A156" s="43"/>
      <c r="B156" s="13" t="s">
        <v>550</v>
      </c>
      <c r="C156" s="10" t="s">
        <v>551</v>
      </c>
      <c r="D156" s="10" t="s">
        <v>1013</v>
      </c>
      <c r="E156" s="10" t="s">
        <v>1013</v>
      </c>
      <c r="F156" s="12" t="s">
        <v>1013</v>
      </c>
      <c r="G156" s="45"/>
      <c r="H156" s="13" t="s">
        <v>1730</v>
      </c>
      <c r="I156" s="10" t="s">
        <v>1731</v>
      </c>
      <c r="J156" s="10" t="s">
        <v>0</v>
      </c>
      <c r="K156" s="10" t="s">
        <v>1013</v>
      </c>
      <c r="L156" s="12" t="s">
        <v>0</v>
      </c>
      <c r="M156" s="6"/>
      <c r="N156" s="2"/>
      <c r="O156" s="2"/>
      <c r="P156" s="2"/>
      <c r="Q156" s="2"/>
      <c r="R156" s="2"/>
      <c r="S156" s="2"/>
      <c r="T156" s="2"/>
      <c r="Y156" s="17"/>
      <c r="Z156" s="1"/>
      <c r="AA156" s="1"/>
      <c r="AB156" s="1"/>
      <c r="AC156" s="1"/>
      <c r="AD156" s="1"/>
      <c r="AE156" s="7"/>
      <c r="AF156" s="1"/>
      <c r="AG156" s="1"/>
      <c r="AH156" s="1"/>
      <c r="AI156" s="1"/>
      <c r="AJ156" s="1"/>
      <c r="AK156" s="7"/>
      <c r="AL156" s="1"/>
      <c r="AM156" s="1"/>
      <c r="AN156" s="1"/>
      <c r="AO156" s="1"/>
      <c r="AP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</row>
    <row r="157" spans="1:67">
      <c r="A157" s="43"/>
      <c r="B157" s="13" t="s">
        <v>552</v>
      </c>
      <c r="C157" s="10" t="s">
        <v>553</v>
      </c>
      <c r="D157" s="10" t="s">
        <v>1013</v>
      </c>
      <c r="E157" s="10" t="s">
        <v>0</v>
      </c>
      <c r="F157" s="12" t="s">
        <v>1013</v>
      </c>
      <c r="G157" s="45"/>
      <c r="H157" s="13" t="s">
        <v>1742</v>
      </c>
      <c r="I157" s="10" t="s">
        <v>1743</v>
      </c>
      <c r="J157" s="10" t="s">
        <v>0</v>
      </c>
      <c r="K157" s="10" t="s">
        <v>1013</v>
      </c>
      <c r="L157" s="12" t="s">
        <v>0</v>
      </c>
      <c r="M157" s="6"/>
      <c r="N157" s="2"/>
      <c r="O157" s="2"/>
      <c r="P157" s="2"/>
      <c r="Q157" s="2"/>
      <c r="R157" s="2"/>
      <c r="S157" s="2"/>
      <c r="T157" s="2"/>
      <c r="Y157" s="17"/>
      <c r="Z157" s="1"/>
      <c r="AA157" s="1"/>
      <c r="AB157" s="1"/>
      <c r="AC157" s="1"/>
      <c r="AD157" s="1"/>
      <c r="AE157" s="7"/>
      <c r="AF157" s="1"/>
      <c r="AG157" s="1"/>
      <c r="AH157" s="1"/>
      <c r="AI157" s="1"/>
      <c r="AJ157" s="1"/>
      <c r="AK157" s="7"/>
      <c r="AL157" s="1"/>
      <c r="AM157" s="1"/>
      <c r="AN157" s="1"/>
      <c r="AO157" s="1"/>
      <c r="AP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</row>
    <row r="158" spans="1:67">
      <c r="A158" s="43"/>
      <c r="B158" s="13" t="s">
        <v>554</v>
      </c>
      <c r="C158" s="10" t="s">
        <v>555</v>
      </c>
      <c r="D158" s="10" t="s">
        <v>1013</v>
      </c>
      <c r="E158" s="10" t="s">
        <v>1013</v>
      </c>
      <c r="F158" s="12" t="s">
        <v>1013</v>
      </c>
      <c r="G158" s="45"/>
      <c r="H158" s="13" t="s">
        <v>1752</v>
      </c>
      <c r="I158" s="10" t="s">
        <v>1753</v>
      </c>
      <c r="J158" s="10" t="s">
        <v>0</v>
      </c>
      <c r="K158" s="10" t="s">
        <v>1013</v>
      </c>
      <c r="L158" s="12" t="s">
        <v>0</v>
      </c>
      <c r="M158" s="6"/>
      <c r="N158" s="2"/>
      <c r="O158" s="2"/>
      <c r="P158" s="2"/>
      <c r="Q158" s="2"/>
      <c r="R158" s="2"/>
      <c r="S158" s="2"/>
      <c r="T158" s="2"/>
      <c r="Y158" s="17"/>
      <c r="Z158" s="1"/>
      <c r="AA158" s="1"/>
      <c r="AB158" s="1"/>
      <c r="AC158" s="1"/>
      <c r="AD158" s="1"/>
      <c r="AE158" s="7"/>
      <c r="AF158" s="1"/>
      <c r="AG158" s="1"/>
      <c r="AH158" s="1"/>
      <c r="AI158" s="1"/>
      <c r="AJ158" s="1"/>
      <c r="AK158" s="7"/>
      <c r="AL158" s="1"/>
      <c r="AM158" s="1"/>
      <c r="AN158" s="1"/>
      <c r="AO158" s="1"/>
      <c r="AP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</row>
    <row r="159" spans="1:67">
      <c r="A159" s="43"/>
      <c r="B159" s="13" t="s">
        <v>556</v>
      </c>
      <c r="C159" s="10" t="s">
        <v>557</v>
      </c>
      <c r="D159" s="10" t="s">
        <v>0</v>
      </c>
      <c r="E159" s="10" t="s">
        <v>0</v>
      </c>
      <c r="F159" s="12" t="s">
        <v>1013</v>
      </c>
      <c r="G159" s="45"/>
      <c r="H159" s="13" t="s">
        <v>1756</v>
      </c>
      <c r="I159" s="10" t="s">
        <v>1583</v>
      </c>
      <c r="J159" s="10" t="s">
        <v>0</v>
      </c>
      <c r="K159" s="10" t="s">
        <v>1013</v>
      </c>
      <c r="L159" s="12" t="s">
        <v>0</v>
      </c>
      <c r="M159" s="6"/>
      <c r="N159" s="2"/>
      <c r="O159" s="2"/>
      <c r="P159" s="2"/>
      <c r="Q159" s="2"/>
      <c r="R159" s="2"/>
      <c r="S159" s="2"/>
      <c r="T159" s="2"/>
      <c r="Y159" s="17"/>
      <c r="Z159" s="1"/>
      <c r="AA159" s="1"/>
      <c r="AB159" s="1"/>
      <c r="AC159" s="1"/>
      <c r="AD159" s="1"/>
      <c r="AE159" s="7"/>
      <c r="AF159" s="1"/>
      <c r="AG159" s="1"/>
      <c r="AH159" s="1"/>
      <c r="AI159" s="1"/>
      <c r="AJ159" s="1"/>
      <c r="AK159" s="7"/>
      <c r="AL159" s="1"/>
      <c r="AM159" s="1"/>
      <c r="AN159" s="1"/>
      <c r="AO159" s="1"/>
      <c r="AP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</row>
    <row r="160" spans="1:67">
      <c r="A160" s="43"/>
      <c r="B160" s="13" t="s">
        <v>562</v>
      </c>
      <c r="C160" s="10" t="s">
        <v>563</v>
      </c>
      <c r="D160" s="10" t="s">
        <v>1013</v>
      </c>
      <c r="E160" s="10" t="s">
        <v>1013</v>
      </c>
      <c r="F160" s="12" t="s">
        <v>1013</v>
      </c>
      <c r="G160" s="45"/>
      <c r="H160" s="13" t="s">
        <v>1759</v>
      </c>
      <c r="I160" s="10" t="s">
        <v>1760</v>
      </c>
      <c r="J160" s="10" t="s">
        <v>0</v>
      </c>
      <c r="K160" s="10" t="s">
        <v>1013</v>
      </c>
      <c r="L160" s="12" t="s">
        <v>0</v>
      </c>
      <c r="M160" s="6"/>
      <c r="N160" s="2"/>
      <c r="O160" s="2"/>
      <c r="P160" s="2"/>
      <c r="Q160" s="2"/>
      <c r="R160" s="2"/>
      <c r="S160" s="2"/>
      <c r="T160" s="2"/>
      <c r="Y160" s="17"/>
      <c r="Z160" s="1"/>
      <c r="AA160" s="1"/>
      <c r="AB160" s="1"/>
      <c r="AC160" s="1"/>
      <c r="AD160" s="1"/>
      <c r="AE160" s="7"/>
      <c r="AF160" s="1"/>
      <c r="AG160" s="1"/>
      <c r="AH160" s="1"/>
      <c r="AI160" s="1"/>
      <c r="AJ160" s="1"/>
      <c r="AK160" s="7"/>
      <c r="AL160" s="1"/>
      <c r="AM160" s="1"/>
      <c r="AN160" s="1"/>
      <c r="AO160" s="1"/>
      <c r="AP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</row>
    <row r="161" spans="1:67">
      <c r="A161" s="43"/>
      <c r="B161" s="13" t="s">
        <v>564</v>
      </c>
      <c r="C161" s="10" t="s">
        <v>565</v>
      </c>
      <c r="D161" s="10" t="s">
        <v>1013</v>
      </c>
      <c r="E161" s="10" t="s">
        <v>1013</v>
      </c>
      <c r="F161" s="12" t="s">
        <v>1013</v>
      </c>
      <c r="G161" s="45"/>
      <c r="H161" s="13" t="s">
        <v>1761</v>
      </c>
      <c r="I161" s="10" t="s">
        <v>1762</v>
      </c>
      <c r="J161" s="10" t="s">
        <v>0</v>
      </c>
      <c r="K161" s="10" t="s">
        <v>1013</v>
      </c>
      <c r="L161" s="12" t="s">
        <v>0</v>
      </c>
      <c r="M161" s="6"/>
      <c r="N161" s="2"/>
      <c r="O161" s="2"/>
      <c r="P161" s="2"/>
      <c r="Q161" s="2"/>
      <c r="R161" s="2"/>
      <c r="S161" s="2"/>
      <c r="T161" s="2"/>
      <c r="Y161" s="17"/>
      <c r="Z161" s="1"/>
      <c r="AA161" s="1"/>
      <c r="AB161" s="1"/>
      <c r="AC161" s="1"/>
      <c r="AD161" s="1"/>
      <c r="AE161" s="7"/>
      <c r="AF161" s="1"/>
      <c r="AG161" s="1"/>
      <c r="AH161" s="1"/>
      <c r="AI161" s="1"/>
      <c r="AJ161" s="1"/>
      <c r="AK161" s="7"/>
      <c r="AL161" s="1"/>
      <c r="AM161" s="1"/>
      <c r="AN161" s="1"/>
      <c r="AO161" s="1"/>
      <c r="AP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</row>
    <row r="162" spans="1:67">
      <c r="A162" s="43"/>
      <c r="B162" s="13" t="s">
        <v>566</v>
      </c>
      <c r="C162" s="10" t="s">
        <v>567</v>
      </c>
      <c r="D162" s="10" t="s">
        <v>1013</v>
      </c>
      <c r="E162" s="10" t="s">
        <v>1013</v>
      </c>
      <c r="F162" s="12" t="s">
        <v>1013</v>
      </c>
      <c r="G162" s="45"/>
      <c r="H162" s="13" t="s">
        <v>1769</v>
      </c>
      <c r="I162" s="10" t="s">
        <v>1770</v>
      </c>
      <c r="J162" s="10" t="s">
        <v>0</v>
      </c>
      <c r="K162" s="10" t="s">
        <v>1013</v>
      </c>
      <c r="L162" s="12" t="s">
        <v>0</v>
      </c>
      <c r="M162" s="6"/>
      <c r="N162" s="2"/>
      <c r="O162" s="2"/>
      <c r="P162" s="2"/>
      <c r="Q162" s="2"/>
      <c r="R162" s="2"/>
      <c r="S162" s="2"/>
      <c r="T162" s="2"/>
      <c r="Y162" s="17"/>
      <c r="Z162" s="1"/>
      <c r="AA162" s="1"/>
      <c r="AB162" s="1"/>
      <c r="AC162" s="1"/>
      <c r="AD162" s="1"/>
      <c r="AE162" s="7"/>
      <c r="AF162" s="1"/>
      <c r="AG162" s="1"/>
      <c r="AH162" s="1"/>
      <c r="AI162" s="1"/>
      <c r="AJ162" s="1"/>
      <c r="AK162" s="7"/>
      <c r="AL162" s="1"/>
      <c r="AM162" s="1"/>
      <c r="AN162" s="1"/>
      <c r="AO162" s="1"/>
      <c r="AP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</row>
    <row r="163" spans="1:67">
      <c r="A163" s="43"/>
      <c r="B163" s="13" t="s">
        <v>570</v>
      </c>
      <c r="C163" s="10" t="s">
        <v>571</v>
      </c>
      <c r="D163" s="10" t="s">
        <v>1013</v>
      </c>
      <c r="E163" s="10" t="s">
        <v>1013</v>
      </c>
      <c r="F163" s="12" t="s">
        <v>1013</v>
      </c>
      <c r="G163" s="45"/>
      <c r="H163" s="13" t="s">
        <v>1778</v>
      </c>
      <c r="I163" s="10" t="s">
        <v>1777</v>
      </c>
      <c r="J163" s="10" t="s">
        <v>0</v>
      </c>
      <c r="K163" s="10" t="s">
        <v>1013</v>
      </c>
      <c r="L163" s="12" t="s">
        <v>0</v>
      </c>
      <c r="M163" s="6"/>
      <c r="N163" s="2"/>
      <c r="O163" s="2"/>
      <c r="P163" s="2"/>
      <c r="Q163" s="2"/>
      <c r="R163" s="2"/>
      <c r="S163" s="2"/>
      <c r="T163" s="2"/>
      <c r="Y163" s="17"/>
      <c r="Z163" s="1"/>
      <c r="AA163" s="1"/>
      <c r="AB163" s="1"/>
      <c r="AC163" s="1"/>
      <c r="AD163" s="1"/>
      <c r="AE163" s="7"/>
      <c r="AF163" s="1"/>
      <c r="AG163" s="1"/>
      <c r="AH163" s="1"/>
      <c r="AI163" s="1"/>
      <c r="AJ163" s="1"/>
      <c r="AK163" s="7"/>
      <c r="AL163" s="1"/>
      <c r="AM163" s="1"/>
      <c r="AN163" s="1"/>
      <c r="AO163" s="1"/>
      <c r="AP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</row>
    <row r="164" spans="1:67">
      <c r="A164" s="43"/>
      <c r="B164" s="13" t="s">
        <v>574</v>
      </c>
      <c r="C164" s="10" t="s">
        <v>575</v>
      </c>
      <c r="D164" s="10" t="s">
        <v>0</v>
      </c>
      <c r="E164" s="10" t="s">
        <v>1013</v>
      </c>
      <c r="F164" s="12" t="s">
        <v>1013</v>
      </c>
      <c r="G164" s="45"/>
      <c r="H164" s="13" t="s">
        <v>1784</v>
      </c>
      <c r="I164" s="10" t="s">
        <v>1783</v>
      </c>
      <c r="J164" s="10" t="s">
        <v>0</v>
      </c>
      <c r="K164" s="10" t="s">
        <v>1013</v>
      </c>
      <c r="L164" s="12" t="s">
        <v>0</v>
      </c>
      <c r="M164" s="6"/>
      <c r="N164" s="2"/>
      <c r="O164" s="2"/>
      <c r="P164" s="2"/>
      <c r="Q164" s="2"/>
      <c r="R164" s="2"/>
      <c r="S164" s="2"/>
      <c r="T164" s="2"/>
      <c r="Y164" s="17"/>
      <c r="Z164" s="1"/>
      <c r="AA164" s="1"/>
      <c r="AB164" s="1"/>
      <c r="AC164" s="1"/>
      <c r="AD164" s="1"/>
      <c r="AE164" s="7"/>
      <c r="AF164" s="1"/>
      <c r="AG164" s="1"/>
      <c r="AH164" s="1"/>
      <c r="AI164" s="1"/>
      <c r="AJ164" s="1"/>
      <c r="AK164" s="7"/>
      <c r="AL164" s="1"/>
      <c r="AM164" s="1"/>
      <c r="AN164" s="1"/>
      <c r="AO164" s="1"/>
      <c r="AP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</row>
    <row r="165" spans="1:67">
      <c r="A165" s="43"/>
      <c r="B165" s="13" t="s">
        <v>576</v>
      </c>
      <c r="C165" s="10" t="s">
        <v>577</v>
      </c>
      <c r="D165" s="10" t="s">
        <v>0</v>
      </c>
      <c r="E165" s="10" t="s">
        <v>1013</v>
      </c>
      <c r="F165" s="12" t="s">
        <v>1013</v>
      </c>
      <c r="G165" s="45"/>
      <c r="H165" s="13" t="s">
        <v>1785</v>
      </c>
      <c r="I165" s="10" t="s">
        <v>1786</v>
      </c>
      <c r="J165" s="10" t="s">
        <v>0</v>
      </c>
      <c r="K165" s="10" t="s">
        <v>1013</v>
      </c>
      <c r="L165" s="12" t="s">
        <v>0</v>
      </c>
      <c r="M165" s="6"/>
      <c r="N165" s="2"/>
      <c r="O165" s="2"/>
      <c r="P165" s="2"/>
      <c r="Q165" s="2"/>
      <c r="R165" s="2"/>
      <c r="S165" s="2"/>
      <c r="T165" s="2"/>
      <c r="Y165" s="17"/>
      <c r="Z165" s="1"/>
      <c r="AA165" s="1"/>
      <c r="AB165" s="1"/>
      <c r="AC165" s="1"/>
      <c r="AD165" s="1"/>
      <c r="AE165" s="7"/>
      <c r="AF165" s="1"/>
      <c r="AG165" s="1"/>
      <c r="AH165" s="1"/>
      <c r="AI165" s="1"/>
      <c r="AJ165" s="1"/>
      <c r="AK165" s="7"/>
      <c r="AL165" s="1"/>
      <c r="AM165" s="1"/>
      <c r="AN165" s="1"/>
      <c r="AO165" s="1"/>
      <c r="AP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</row>
    <row r="166" spans="1:67">
      <c r="A166" s="43"/>
      <c r="B166" s="13" t="s">
        <v>578</v>
      </c>
      <c r="C166" s="10" t="s">
        <v>579</v>
      </c>
      <c r="D166" s="10" t="s">
        <v>1013</v>
      </c>
      <c r="E166" s="10" t="s">
        <v>1013</v>
      </c>
      <c r="F166" s="12" t="s">
        <v>1013</v>
      </c>
      <c r="G166" s="45"/>
      <c r="H166" s="13" t="s">
        <v>1789</v>
      </c>
      <c r="I166" s="10" t="s">
        <v>1790</v>
      </c>
      <c r="J166" s="10" t="s">
        <v>0</v>
      </c>
      <c r="K166" s="10" t="s">
        <v>1013</v>
      </c>
      <c r="L166" s="12" t="s">
        <v>0</v>
      </c>
      <c r="M166" s="6"/>
      <c r="N166" s="2"/>
      <c r="O166" s="2"/>
      <c r="P166" s="2"/>
      <c r="Q166" s="2"/>
      <c r="R166" s="2"/>
      <c r="S166" s="2"/>
      <c r="T166" s="2"/>
      <c r="Y166" s="17"/>
      <c r="Z166" s="1"/>
      <c r="AA166" s="1"/>
      <c r="AB166" s="1"/>
      <c r="AC166" s="1"/>
      <c r="AD166" s="1"/>
      <c r="AE166" s="7"/>
      <c r="AF166" s="1"/>
      <c r="AG166" s="1"/>
      <c r="AH166" s="1"/>
      <c r="AI166" s="1"/>
      <c r="AJ166" s="1"/>
      <c r="AK166" s="7"/>
      <c r="AL166" s="1"/>
      <c r="AM166" s="1"/>
      <c r="AN166" s="1"/>
      <c r="AO166" s="1"/>
      <c r="AP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</row>
    <row r="167" spans="1:67">
      <c r="A167" s="43"/>
      <c r="B167" s="13" t="s">
        <v>582</v>
      </c>
      <c r="C167" s="10" t="s">
        <v>583</v>
      </c>
      <c r="D167" s="10" t="s">
        <v>1013</v>
      </c>
      <c r="E167" s="10" t="s">
        <v>1013</v>
      </c>
      <c r="F167" s="12" t="s">
        <v>1013</v>
      </c>
      <c r="G167" s="45"/>
      <c r="H167" s="13" t="s">
        <v>1791</v>
      </c>
      <c r="I167" s="10" t="s">
        <v>1792</v>
      </c>
      <c r="J167" s="10" t="s">
        <v>0</v>
      </c>
      <c r="K167" s="10" t="s">
        <v>1013</v>
      </c>
      <c r="L167" s="12" t="s">
        <v>0</v>
      </c>
      <c r="M167" s="6"/>
      <c r="N167" s="2"/>
      <c r="O167" s="2"/>
      <c r="P167" s="2"/>
      <c r="Q167" s="2"/>
      <c r="R167" s="2"/>
      <c r="S167" s="2"/>
      <c r="T167" s="2"/>
      <c r="Y167" s="17"/>
      <c r="Z167" s="1"/>
      <c r="AA167" s="1"/>
      <c r="AB167" s="1"/>
      <c r="AC167" s="1"/>
      <c r="AD167" s="1"/>
      <c r="AE167" s="7"/>
      <c r="AF167" s="1"/>
      <c r="AG167" s="1"/>
      <c r="AH167" s="1"/>
      <c r="AI167" s="1"/>
      <c r="AJ167" s="1"/>
      <c r="AK167" s="7"/>
      <c r="AL167" s="1"/>
      <c r="AM167" s="1"/>
      <c r="AN167" s="1"/>
      <c r="AO167" s="1"/>
      <c r="AP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</row>
    <row r="168" spans="1:67">
      <c r="A168" s="43"/>
      <c r="B168" s="13" t="s">
        <v>586</v>
      </c>
      <c r="C168" s="10" t="s">
        <v>587</v>
      </c>
      <c r="D168" s="10" t="s">
        <v>0</v>
      </c>
      <c r="E168" s="10" t="s">
        <v>1013</v>
      </c>
      <c r="F168" s="12" t="s">
        <v>1013</v>
      </c>
      <c r="G168" s="45"/>
      <c r="H168" s="13" t="s">
        <v>1801</v>
      </c>
      <c r="I168" s="10" t="s">
        <v>1802</v>
      </c>
      <c r="J168" s="10" t="s">
        <v>0</v>
      </c>
      <c r="K168" s="10" t="s">
        <v>1013</v>
      </c>
      <c r="L168" s="12" t="s">
        <v>0</v>
      </c>
      <c r="M168" s="6"/>
      <c r="N168" s="2"/>
      <c r="O168" s="2"/>
      <c r="P168" s="2"/>
      <c r="Q168" s="2"/>
      <c r="R168" s="2"/>
      <c r="S168" s="2"/>
      <c r="T168" s="2"/>
      <c r="Y168" s="17"/>
      <c r="Z168" s="1"/>
      <c r="AA168" s="1"/>
      <c r="AB168" s="1"/>
      <c r="AC168" s="1"/>
      <c r="AD168" s="1"/>
      <c r="AE168" s="7"/>
      <c r="AF168" s="1"/>
      <c r="AG168" s="1"/>
      <c r="AH168" s="1"/>
      <c r="AI168" s="1"/>
      <c r="AJ168" s="1"/>
      <c r="AK168" s="7"/>
      <c r="AL168" s="1"/>
      <c r="AM168" s="1"/>
      <c r="AN168" s="1"/>
      <c r="AO168" s="1"/>
      <c r="AP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</row>
    <row r="169" spans="1:67">
      <c r="A169" s="43"/>
      <c r="B169" s="13" t="s">
        <v>588</v>
      </c>
      <c r="C169" s="10" t="s">
        <v>589</v>
      </c>
      <c r="D169" s="10" t="s">
        <v>0</v>
      </c>
      <c r="E169" s="10" t="s">
        <v>0</v>
      </c>
      <c r="F169" s="12" t="s">
        <v>1013</v>
      </c>
      <c r="G169" s="45"/>
      <c r="H169" s="13" t="s">
        <v>1807</v>
      </c>
      <c r="I169" s="10" t="s">
        <v>1808</v>
      </c>
      <c r="J169" s="10" t="s">
        <v>0</v>
      </c>
      <c r="K169" s="10" t="s">
        <v>1013</v>
      </c>
      <c r="L169" s="12" t="s">
        <v>0</v>
      </c>
      <c r="M169" s="6"/>
      <c r="N169" s="2"/>
      <c r="O169" s="2"/>
      <c r="P169" s="2"/>
      <c r="Q169" s="2"/>
      <c r="R169" s="2"/>
      <c r="S169" s="2"/>
      <c r="T169" s="2"/>
      <c r="Y169" s="17"/>
      <c r="Z169" s="1"/>
      <c r="AA169" s="1"/>
      <c r="AB169" s="1"/>
      <c r="AC169" s="1"/>
      <c r="AD169" s="1"/>
      <c r="AE169" s="7"/>
      <c r="AF169" s="1"/>
      <c r="AG169" s="1"/>
      <c r="AH169" s="1"/>
      <c r="AI169" s="1"/>
      <c r="AJ169" s="1"/>
      <c r="AK169" s="7"/>
      <c r="AL169" s="1"/>
      <c r="AM169" s="1"/>
      <c r="AN169" s="1"/>
      <c r="AO169" s="1"/>
      <c r="AP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</row>
    <row r="170" spans="1:67">
      <c r="A170" s="43"/>
      <c r="B170" s="13" t="s">
        <v>590</v>
      </c>
      <c r="C170" s="10" t="s">
        <v>591</v>
      </c>
      <c r="D170" s="10" t="s">
        <v>1013</v>
      </c>
      <c r="E170" s="10" t="s">
        <v>1013</v>
      </c>
      <c r="F170" s="12" t="s">
        <v>1013</v>
      </c>
      <c r="G170" s="45"/>
      <c r="H170" s="13" t="s">
        <v>1811</v>
      </c>
      <c r="I170" s="10" t="s">
        <v>1812</v>
      </c>
      <c r="J170" s="10" t="s">
        <v>0</v>
      </c>
      <c r="K170" s="10" t="s">
        <v>1013</v>
      </c>
      <c r="L170" s="12" t="s">
        <v>0</v>
      </c>
      <c r="M170" s="6"/>
      <c r="N170" s="2"/>
      <c r="O170" s="2"/>
      <c r="P170" s="2"/>
      <c r="Q170" s="2"/>
      <c r="R170" s="2"/>
      <c r="S170" s="2"/>
      <c r="T170" s="2"/>
      <c r="Y170" s="17"/>
      <c r="Z170" s="1"/>
      <c r="AA170" s="1"/>
      <c r="AB170" s="1"/>
      <c r="AC170" s="1"/>
      <c r="AD170" s="1"/>
      <c r="AE170" s="7"/>
      <c r="AF170" s="1"/>
      <c r="AG170" s="1"/>
      <c r="AH170" s="1"/>
      <c r="AI170" s="1"/>
      <c r="AJ170" s="1"/>
      <c r="AK170" s="7"/>
      <c r="AL170" s="1"/>
      <c r="AM170" s="1"/>
      <c r="AN170" s="1"/>
      <c r="AO170" s="1"/>
      <c r="AP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</row>
    <row r="171" spans="1:67">
      <c r="A171" s="43"/>
      <c r="B171" s="13" t="s">
        <v>592</v>
      </c>
      <c r="C171" s="10" t="s">
        <v>593</v>
      </c>
      <c r="D171" s="10" t="s">
        <v>1013</v>
      </c>
      <c r="E171" s="10" t="s">
        <v>1013</v>
      </c>
      <c r="F171" s="12" t="s">
        <v>1013</v>
      </c>
      <c r="G171" s="45"/>
      <c r="H171" s="13" t="s">
        <v>1813</v>
      </c>
      <c r="I171" s="10" t="s">
        <v>1814</v>
      </c>
      <c r="J171" s="10" t="s">
        <v>0</v>
      </c>
      <c r="K171" s="10" t="s">
        <v>1013</v>
      </c>
      <c r="L171" s="12" t="s">
        <v>0</v>
      </c>
      <c r="M171" s="6"/>
      <c r="N171" s="2"/>
      <c r="O171" s="2"/>
      <c r="P171" s="2"/>
      <c r="Q171" s="2"/>
      <c r="R171" s="2"/>
      <c r="S171" s="2"/>
      <c r="T171" s="2"/>
      <c r="Y171" s="17"/>
      <c r="Z171" s="1"/>
      <c r="AA171" s="1"/>
      <c r="AB171" s="1"/>
      <c r="AC171" s="1"/>
      <c r="AD171" s="1"/>
      <c r="AE171" s="7"/>
      <c r="AF171" s="1"/>
      <c r="AG171" s="1"/>
      <c r="AH171" s="1"/>
      <c r="AI171" s="1"/>
      <c r="AJ171" s="1"/>
      <c r="AK171" s="7"/>
      <c r="AL171" s="1"/>
      <c r="AM171" s="1"/>
      <c r="AN171" s="1"/>
      <c r="AO171" s="1"/>
      <c r="AP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</row>
    <row r="172" spans="1:67">
      <c r="A172" s="43"/>
      <c r="B172" s="13" t="s">
        <v>596</v>
      </c>
      <c r="C172" s="10" t="s">
        <v>597</v>
      </c>
      <c r="D172" s="10" t="s">
        <v>1013</v>
      </c>
      <c r="E172" s="10" t="s">
        <v>1013</v>
      </c>
      <c r="F172" s="12" t="s">
        <v>1013</v>
      </c>
      <c r="G172" s="45"/>
      <c r="H172" s="13" t="s">
        <v>1819</v>
      </c>
      <c r="I172" s="10" t="s">
        <v>1820</v>
      </c>
      <c r="J172" s="10" t="s">
        <v>0</v>
      </c>
      <c r="K172" s="10" t="s">
        <v>1013</v>
      </c>
      <c r="L172" s="12" t="s">
        <v>0</v>
      </c>
      <c r="M172" s="6"/>
      <c r="N172" s="2"/>
      <c r="O172" s="2"/>
      <c r="P172" s="2"/>
      <c r="Q172" s="2"/>
      <c r="R172" s="2"/>
      <c r="S172" s="2"/>
      <c r="T172" s="2"/>
      <c r="Y172" s="17"/>
      <c r="Z172" s="1"/>
      <c r="AA172" s="1"/>
      <c r="AB172" s="1"/>
      <c r="AC172" s="1"/>
      <c r="AD172" s="1"/>
      <c r="AE172" s="7"/>
      <c r="AF172" s="1"/>
      <c r="AG172" s="1"/>
      <c r="AH172" s="1"/>
      <c r="AI172" s="1"/>
      <c r="AJ172" s="1"/>
      <c r="AK172" s="7"/>
      <c r="AL172" s="1"/>
      <c r="AM172" s="1"/>
      <c r="AN172" s="1"/>
      <c r="AO172" s="1"/>
      <c r="AP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</row>
    <row r="173" spans="1:67">
      <c r="A173" s="43"/>
      <c r="B173" s="13" t="s">
        <v>602</v>
      </c>
      <c r="C173" s="10" t="s">
        <v>603</v>
      </c>
      <c r="D173" s="10" t="s">
        <v>1013</v>
      </c>
      <c r="E173" s="10" t="s">
        <v>0</v>
      </c>
      <c r="F173" s="12" t="s">
        <v>1013</v>
      </c>
      <c r="G173" s="45"/>
      <c r="H173" s="13" t="s">
        <v>1823</v>
      </c>
      <c r="I173" s="10" t="s">
        <v>1824</v>
      </c>
      <c r="J173" s="10" t="s">
        <v>0</v>
      </c>
      <c r="K173" s="10" t="s">
        <v>1013</v>
      </c>
      <c r="L173" s="12" t="s">
        <v>0</v>
      </c>
      <c r="M173" s="6"/>
      <c r="N173" s="2"/>
      <c r="O173" s="2"/>
      <c r="P173" s="2"/>
      <c r="Q173" s="2"/>
      <c r="R173" s="2"/>
      <c r="S173" s="2"/>
      <c r="T173" s="2"/>
      <c r="Y173" s="17"/>
      <c r="Z173" s="1"/>
      <c r="AA173" s="1"/>
      <c r="AB173" s="1"/>
      <c r="AC173" s="1"/>
      <c r="AD173" s="1"/>
      <c r="AE173" s="7"/>
      <c r="AF173" s="1"/>
      <c r="AG173" s="1"/>
      <c r="AH173" s="1"/>
      <c r="AI173" s="1"/>
      <c r="AJ173" s="1"/>
      <c r="AK173" s="7"/>
      <c r="AL173" s="1"/>
      <c r="AM173" s="1"/>
      <c r="AN173" s="1"/>
      <c r="AO173" s="1"/>
      <c r="AP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</row>
    <row r="174" spans="1:67">
      <c r="A174" s="43"/>
      <c r="B174" s="13" t="s">
        <v>604</v>
      </c>
      <c r="C174" s="10" t="s">
        <v>605</v>
      </c>
      <c r="D174" s="10" t="s">
        <v>1013</v>
      </c>
      <c r="E174" s="10" t="s">
        <v>1013</v>
      </c>
      <c r="F174" s="12" t="s">
        <v>1013</v>
      </c>
      <c r="G174" s="45"/>
      <c r="H174" s="13" t="s">
        <v>1825</v>
      </c>
      <c r="I174" s="10" t="s">
        <v>1826</v>
      </c>
      <c r="J174" s="10" t="s">
        <v>0</v>
      </c>
      <c r="K174" s="10" t="s">
        <v>1013</v>
      </c>
      <c r="L174" s="12" t="s">
        <v>0</v>
      </c>
      <c r="M174" s="6"/>
      <c r="N174" s="2"/>
      <c r="O174" s="2"/>
      <c r="P174" s="2"/>
      <c r="Q174" s="2"/>
      <c r="R174" s="2"/>
      <c r="S174" s="2"/>
      <c r="T174" s="2"/>
      <c r="Y174" s="17"/>
      <c r="Z174" s="1"/>
      <c r="AA174" s="1"/>
      <c r="AB174" s="1"/>
      <c r="AC174" s="1"/>
      <c r="AD174" s="1"/>
      <c r="AE174" s="7"/>
      <c r="AF174" s="1"/>
      <c r="AG174" s="1"/>
      <c r="AH174" s="1"/>
      <c r="AI174" s="1"/>
      <c r="AJ174" s="1"/>
      <c r="AK174" s="7"/>
      <c r="AL174" s="1"/>
      <c r="AM174" s="1"/>
      <c r="AN174" s="1"/>
      <c r="AO174" s="1"/>
      <c r="AP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</row>
    <row r="175" spans="1:67">
      <c r="A175" s="43"/>
      <c r="B175" s="13" t="s">
        <v>612</v>
      </c>
      <c r="C175" s="10" t="s">
        <v>613</v>
      </c>
      <c r="D175" s="10" t="s">
        <v>1013</v>
      </c>
      <c r="E175" s="10" t="s">
        <v>1013</v>
      </c>
      <c r="F175" s="12" t="s">
        <v>1013</v>
      </c>
      <c r="G175" s="45"/>
      <c r="H175" s="13" t="s">
        <v>1827</v>
      </c>
      <c r="I175" s="10" t="s">
        <v>1828</v>
      </c>
      <c r="J175" s="10" t="s">
        <v>0</v>
      </c>
      <c r="K175" s="10" t="s">
        <v>1013</v>
      </c>
      <c r="L175" s="12" t="s">
        <v>0</v>
      </c>
      <c r="M175" s="6"/>
      <c r="N175" s="2"/>
      <c r="O175" s="2"/>
      <c r="P175" s="2"/>
      <c r="Q175" s="2"/>
      <c r="R175" s="2"/>
      <c r="S175" s="2"/>
      <c r="T175" s="2"/>
      <c r="Y175" s="17"/>
      <c r="Z175" s="1"/>
      <c r="AA175" s="1"/>
      <c r="AB175" s="1"/>
      <c r="AC175" s="1"/>
      <c r="AD175" s="1"/>
      <c r="AE175" s="7"/>
      <c r="AF175" s="1"/>
      <c r="AG175" s="1"/>
      <c r="AH175" s="1"/>
      <c r="AI175" s="1"/>
      <c r="AJ175" s="1"/>
      <c r="AK175" s="7"/>
      <c r="AL175" s="1"/>
      <c r="AM175" s="1"/>
      <c r="AN175" s="1"/>
      <c r="AO175" s="1"/>
      <c r="AP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</row>
    <row r="176" spans="1:67">
      <c r="A176" s="43"/>
      <c r="B176" s="13" t="s">
        <v>616</v>
      </c>
      <c r="C176" s="10" t="s">
        <v>617</v>
      </c>
      <c r="D176" s="10" t="s">
        <v>0</v>
      </c>
      <c r="E176" s="10" t="s">
        <v>0</v>
      </c>
      <c r="F176" s="12" t="s">
        <v>1013</v>
      </c>
      <c r="G176" s="45"/>
      <c r="H176" s="13" t="s">
        <v>1829</v>
      </c>
      <c r="I176" s="10" t="s">
        <v>1830</v>
      </c>
      <c r="J176" s="10" t="s">
        <v>0</v>
      </c>
      <c r="K176" s="10" t="s">
        <v>1013</v>
      </c>
      <c r="L176" s="12" t="s">
        <v>0</v>
      </c>
      <c r="M176" s="6"/>
      <c r="N176" s="2"/>
      <c r="O176" s="2"/>
      <c r="P176" s="2"/>
      <c r="Q176" s="2"/>
      <c r="R176" s="2"/>
      <c r="S176" s="2"/>
      <c r="T176" s="2"/>
      <c r="Y176" s="17"/>
      <c r="Z176" s="1"/>
      <c r="AA176" s="1"/>
      <c r="AB176" s="1"/>
      <c r="AC176" s="1"/>
      <c r="AD176" s="1"/>
      <c r="AE176" s="7"/>
      <c r="AF176" s="1"/>
      <c r="AG176" s="1"/>
      <c r="AH176" s="1"/>
      <c r="AI176" s="1"/>
      <c r="AJ176" s="1"/>
      <c r="AK176" s="7"/>
      <c r="AL176" s="1"/>
      <c r="AM176" s="1"/>
      <c r="AN176" s="1"/>
      <c r="AO176" s="1"/>
      <c r="AP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</row>
    <row r="177" spans="1:67">
      <c r="A177" s="43"/>
      <c r="B177" s="13" t="s">
        <v>618</v>
      </c>
      <c r="C177" s="10" t="s">
        <v>619</v>
      </c>
      <c r="D177" s="10" t="s">
        <v>1013</v>
      </c>
      <c r="E177" s="10" t="s">
        <v>0</v>
      </c>
      <c r="F177" s="12" t="s">
        <v>1013</v>
      </c>
      <c r="G177" s="45"/>
      <c r="H177" s="13" t="s">
        <v>1831</v>
      </c>
      <c r="I177" s="10" t="s">
        <v>1832</v>
      </c>
      <c r="J177" s="10" t="s">
        <v>0</v>
      </c>
      <c r="K177" s="10" t="s">
        <v>1013</v>
      </c>
      <c r="L177" s="12" t="s">
        <v>0</v>
      </c>
      <c r="M177" s="6"/>
      <c r="N177" s="2"/>
      <c r="O177" s="2"/>
      <c r="P177" s="2"/>
      <c r="Q177" s="2"/>
      <c r="R177" s="2"/>
      <c r="S177" s="2"/>
      <c r="T177" s="2"/>
      <c r="Y177" s="17"/>
      <c r="Z177" s="1"/>
      <c r="AA177" s="1"/>
      <c r="AB177" s="1"/>
      <c r="AC177" s="1"/>
      <c r="AD177" s="1"/>
      <c r="AE177" s="7"/>
      <c r="AF177" s="1"/>
      <c r="AG177" s="1"/>
      <c r="AH177" s="1"/>
      <c r="AI177" s="1"/>
      <c r="AJ177" s="1"/>
      <c r="AK177" s="7"/>
      <c r="AL177" s="1"/>
      <c r="AM177" s="1"/>
      <c r="AN177" s="1"/>
      <c r="AO177" s="1"/>
      <c r="AP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</row>
    <row r="178" spans="1:67">
      <c r="A178" s="43"/>
      <c r="B178" s="13" t="s">
        <v>622</v>
      </c>
      <c r="C178" s="10" t="s">
        <v>623</v>
      </c>
      <c r="D178" s="10" t="s">
        <v>0</v>
      </c>
      <c r="E178" s="10" t="s">
        <v>1013</v>
      </c>
      <c r="F178" s="12" t="s">
        <v>1013</v>
      </c>
      <c r="G178" s="45"/>
      <c r="H178" s="13" t="s">
        <v>1833</v>
      </c>
      <c r="I178" s="10" t="s">
        <v>1834</v>
      </c>
      <c r="J178" s="10" t="s">
        <v>0</v>
      </c>
      <c r="K178" s="10" t="s">
        <v>1013</v>
      </c>
      <c r="L178" s="12" t="s">
        <v>0</v>
      </c>
      <c r="M178" s="6"/>
      <c r="N178" s="2"/>
      <c r="O178" s="2"/>
      <c r="P178" s="2"/>
      <c r="Q178" s="2"/>
      <c r="R178" s="2"/>
      <c r="S178" s="2"/>
      <c r="T178" s="2"/>
      <c r="Y178" s="17"/>
      <c r="Z178" s="1"/>
      <c r="AA178" s="1"/>
      <c r="AB178" s="1"/>
      <c r="AC178" s="1"/>
      <c r="AD178" s="1"/>
      <c r="AE178" s="7"/>
      <c r="AF178" s="1"/>
      <c r="AG178" s="1"/>
      <c r="AH178" s="1"/>
      <c r="AI178" s="1"/>
      <c r="AJ178" s="1"/>
      <c r="AK178" s="7"/>
      <c r="AL178" s="1"/>
      <c r="AM178" s="1"/>
      <c r="AN178" s="1"/>
      <c r="AO178" s="1"/>
      <c r="AP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</row>
    <row r="179" spans="1:67">
      <c r="A179" s="43"/>
      <c r="B179" s="13" t="s">
        <v>624</v>
      </c>
      <c r="C179" s="10" t="s">
        <v>625</v>
      </c>
      <c r="D179" s="10" t="s">
        <v>0</v>
      </c>
      <c r="E179" s="10" t="s">
        <v>1013</v>
      </c>
      <c r="F179" s="12" t="s">
        <v>1013</v>
      </c>
      <c r="G179" s="6"/>
      <c r="H179" s="2"/>
      <c r="I179" s="2"/>
      <c r="J179" s="2"/>
      <c r="K179" s="2"/>
      <c r="L179" s="2"/>
      <c r="M179" s="6"/>
      <c r="N179" s="2"/>
      <c r="O179" s="2"/>
      <c r="P179" s="2"/>
      <c r="Q179" s="2"/>
      <c r="R179" s="2"/>
      <c r="S179" s="2"/>
      <c r="T179" s="2"/>
      <c r="Y179" s="17"/>
      <c r="Z179" s="1"/>
      <c r="AA179" s="1"/>
      <c r="AB179" s="1"/>
      <c r="AC179" s="1"/>
      <c r="AD179" s="1"/>
      <c r="AE179" s="7"/>
      <c r="AF179" s="1"/>
      <c r="AG179" s="1"/>
      <c r="AH179" s="1"/>
      <c r="AI179" s="1"/>
      <c r="AJ179" s="1"/>
      <c r="AK179" s="7"/>
      <c r="AL179" s="1"/>
      <c r="AM179" s="1"/>
      <c r="AN179" s="1"/>
      <c r="AO179" s="1"/>
      <c r="AP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</row>
    <row r="180" spans="1:67">
      <c r="A180" s="43"/>
      <c r="B180" s="13" t="s">
        <v>626</v>
      </c>
      <c r="C180" s="10" t="s">
        <v>627</v>
      </c>
      <c r="D180" s="10" t="s">
        <v>0</v>
      </c>
      <c r="E180" s="10" t="s">
        <v>1013</v>
      </c>
      <c r="F180" s="12" t="s">
        <v>1013</v>
      </c>
      <c r="G180" s="6"/>
      <c r="H180" s="2"/>
      <c r="I180" s="2"/>
      <c r="J180" s="2"/>
      <c r="K180" s="2"/>
      <c r="L180" s="2"/>
      <c r="M180" s="6"/>
      <c r="N180" s="2"/>
      <c r="O180" s="2"/>
      <c r="P180" s="2"/>
      <c r="Q180" s="2"/>
      <c r="R180" s="2"/>
      <c r="S180" s="2"/>
      <c r="T180" s="2"/>
      <c r="Y180" s="17"/>
      <c r="Z180" s="1"/>
      <c r="AA180" s="1"/>
      <c r="AB180" s="1"/>
      <c r="AC180" s="1"/>
      <c r="AD180" s="1"/>
      <c r="AE180" s="7"/>
      <c r="AF180" s="1"/>
      <c r="AG180" s="1"/>
      <c r="AH180" s="1"/>
      <c r="AI180" s="1"/>
      <c r="AJ180" s="1"/>
      <c r="AK180" s="7"/>
      <c r="AL180" s="1"/>
      <c r="AM180" s="1"/>
      <c r="AN180" s="1"/>
      <c r="AO180" s="1"/>
      <c r="AP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</row>
    <row r="181" spans="1:67">
      <c r="A181" s="43"/>
      <c r="B181" s="13" t="s">
        <v>628</v>
      </c>
      <c r="C181" s="10" t="s">
        <v>629</v>
      </c>
      <c r="D181" s="10" t="s">
        <v>1013</v>
      </c>
      <c r="E181" s="10" t="s">
        <v>1013</v>
      </c>
      <c r="F181" s="12" t="s">
        <v>1013</v>
      </c>
      <c r="G181" s="6"/>
      <c r="H181" s="2"/>
      <c r="I181" s="2"/>
      <c r="J181" s="2"/>
      <c r="K181" s="2"/>
      <c r="L181" s="2"/>
      <c r="M181" s="6"/>
      <c r="N181" s="2"/>
      <c r="O181" s="2"/>
      <c r="P181" s="2"/>
      <c r="Q181" s="2"/>
      <c r="R181" s="2"/>
      <c r="S181" s="2"/>
      <c r="T181" s="2"/>
      <c r="Y181" s="17"/>
      <c r="Z181" s="1"/>
      <c r="AA181" s="1"/>
      <c r="AB181" s="1"/>
      <c r="AC181" s="1"/>
      <c r="AD181" s="1"/>
      <c r="AE181" s="7"/>
      <c r="AF181" s="1"/>
      <c r="AG181" s="1"/>
      <c r="AH181" s="1"/>
      <c r="AI181" s="1"/>
      <c r="AJ181" s="1"/>
      <c r="AK181" s="7"/>
      <c r="AL181" s="1"/>
      <c r="AM181" s="1"/>
      <c r="AN181" s="1"/>
      <c r="AO181" s="1"/>
      <c r="AP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</row>
    <row r="182" spans="1:67">
      <c r="A182" s="43"/>
      <c r="B182" s="13" t="s">
        <v>630</v>
      </c>
      <c r="C182" s="10" t="s">
        <v>631</v>
      </c>
      <c r="D182" s="10" t="s">
        <v>1013</v>
      </c>
      <c r="E182" s="10" t="s">
        <v>1013</v>
      </c>
      <c r="F182" s="12" t="s">
        <v>1013</v>
      </c>
      <c r="G182" s="6"/>
      <c r="H182" s="2"/>
      <c r="I182" s="2"/>
      <c r="J182" s="2"/>
      <c r="K182" s="2"/>
      <c r="L182" s="2"/>
      <c r="M182" s="6"/>
      <c r="N182" s="2"/>
      <c r="O182" s="2"/>
      <c r="P182" s="2"/>
      <c r="Q182" s="2"/>
      <c r="R182" s="2"/>
      <c r="S182" s="2"/>
      <c r="T182" s="2"/>
      <c r="Y182" s="17"/>
      <c r="Z182" s="1"/>
      <c r="AA182" s="1"/>
      <c r="AB182" s="1"/>
      <c r="AC182" s="1"/>
      <c r="AD182" s="1"/>
      <c r="AE182" s="7"/>
      <c r="AF182" s="1"/>
      <c r="AG182" s="1"/>
      <c r="AH182" s="1"/>
      <c r="AI182" s="1"/>
      <c r="AJ182" s="1"/>
      <c r="AK182" s="7"/>
      <c r="AL182" s="1"/>
      <c r="AM182" s="1"/>
      <c r="AN182" s="1"/>
      <c r="AO182" s="1"/>
      <c r="AP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</row>
    <row r="183" spans="1:67">
      <c r="A183" s="43"/>
      <c r="B183" s="13" t="s">
        <v>634</v>
      </c>
      <c r="C183" s="10" t="s">
        <v>635</v>
      </c>
      <c r="D183" s="10" t="s">
        <v>0</v>
      </c>
      <c r="E183" s="10" t="s">
        <v>1013</v>
      </c>
      <c r="F183" s="12" t="s">
        <v>1013</v>
      </c>
      <c r="G183" s="6"/>
      <c r="H183" s="2"/>
      <c r="I183" s="2"/>
      <c r="J183" s="2"/>
      <c r="K183" s="2"/>
      <c r="L183" s="2"/>
      <c r="M183" s="6"/>
      <c r="N183" s="2"/>
      <c r="O183" s="2"/>
      <c r="P183" s="2"/>
      <c r="Q183" s="2"/>
      <c r="R183" s="2"/>
      <c r="S183" s="2"/>
      <c r="T183" s="2"/>
      <c r="Y183" s="17"/>
      <c r="Z183" s="1"/>
      <c r="AA183" s="1"/>
      <c r="AB183" s="1"/>
      <c r="AC183" s="1"/>
      <c r="AD183" s="1"/>
      <c r="AE183" s="7"/>
      <c r="AF183" s="1"/>
      <c r="AG183" s="1"/>
      <c r="AH183" s="1"/>
      <c r="AI183" s="1"/>
      <c r="AJ183" s="1"/>
      <c r="AK183" s="7"/>
      <c r="AL183" s="1"/>
      <c r="AM183" s="1"/>
      <c r="AN183" s="1"/>
      <c r="AO183" s="1"/>
      <c r="AP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</row>
    <row r="184" spans="1:67">
      <c r="A184" s="43"/>
      <c r="B184" s="13" t="s">
        <v>636</v>
      </c>
      <c r="C184" s="10" t="s">
        <v>637</v>
      </c>
      <c r="D184" s="10" t="s">
        <v>1013</v>
      </c>
      <c r="E184" s="10" t="s">
        <v>1013</v>
      </c>
      <c r="F184" s="12" t="s">
        <v>1013</v>
      </c>
      <c r="G184" s="6"/>
      <c r="H184" s="2"/>
      <c r="I184" s="2"/>
      <c r="J184" s="2"/>
      <c r="K184" s="2"/>
      <c r="L184" s="2"/>
      <c r="M184" s="6"/>
      <c r="N184" s="2"/>
      <c r="O184" s="2"/>
      <c r="P184" s="2"/>
      <c r="Q184" s="2"/>
      <c r="R184" s="2"/>
      <c r="S184" s="2"/>
      <c r="T184" s="2"/>
      <c r="Y184" s="17"/>
      <c r="Z184" s="1"/>
      <c r="AA184" s="1"/>
      <c r="AB184" s="1"/>
      <c r="AC184" s="1"/>
      <c r="AD184" s="1"/>
      <c r="AE184" s="7"/>
      <c r="AF184" s="1"/>
      <c r="AG184" s="1"/>
      <c r="AH184" s="1"/>
      <c r="AI184" s="1"/>
      <c r="AJ184" s="1"/>
      <c r="AK184" s="7"/>
      <c r="AL184" s="1"/>
      <c r="AM184" s="1"/>
      <c r="AN184" s="1"/>
      <c r="AO184" s="1"/>
      <c r="AP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</row>
    <row r="185" spans="1:67">
      <c r="A185" s="43"/>
      <c r="B185" s="13" t="s">
        <v>640</v>
      </c>
      <c r="C185" s="10" t="s">
        <v>641</v>
      </c>
      <c r="D185" s="10" t="s">
        <v>1013</v>
      </c>
      <c r="E185" s="10" t="s">
        <v>1013</v>
      </c>
      <c r="F185" s="12" t="s">
        <v>1013</v>
      </c>
      <c r="G185" s="6"/>
      <c r="H185" s="2"/>
      <c r="I185" s="2"/>
      <c r="J185" s="2"/>
      <c r="K185" s="2"/>
      <c r="L185" s="2"/>
      <c r="M185" s="6"/>
      <c r="N185" s="2"/>
      <c r="O185" s="2"/>
      <c r="P185" s="2"/>
      <c r="Q185" s="2"/>
      <c r="R185" s="2"/>
      <c r="S185" s="2"/>
      <c r="T185" s="2"/>
      <c r="Y185" s="17"/>
      <c r="Z185" s="1"/>
      <c r="AA185" s="1"/>
      <c r="AB185" s="1"/>
      <c r="AC185" s="1"/>
      <c r="AD185" s="1"/>
      <c r="AE185" s="7"/>
      <c r="AF185" s="1"/>
      <c r="AG185" s="1"/>
      <c r="AH185" s="1"/>
      <c r="AI185" s="1"/>
      <c r="AJ185" s="1"/>
      <c r="AK185" s="7"/>
      <c r="AL185" s="1"/>
      <c r="AM185" s="1"/>
      <c r="AN185" s="1"/>
      <c r="AO185" s="1"/>
      <c r="AP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</row>
    <row r="186" spans="1:67">
      <c r="A186" s="43"/>
      <c r="B186" s="13" t="s">
        <v>644</v>
      </c>
      <c r="C186" s="10" t="s">
        <v>645</v>
      </c>
      <c r="D186" s="10" t="s">
        <v>0</v>
      </c>
      <c r="E186" s="10" t="s">
        <v>0</v>
      </c>
      <c r="F186" s="12" t="s">
        <v>1013</v>
      </c>
      <c r="G186" s="6"/>
      <c r="H186" s="2"/>
      <c r="I186" s="2"/>
      <c r="J186" s="2"/>
      <c r="K186" s="2"/>
      <c r="L186" s="2"/>
      <c r="M186" s="6"/>
      <c r="N186" s="2"/>
      <c r="O186" s="2"/>
      <c r="P186" s="2"/>
      <c r="Q186" s="2"/>
      <c r="R186" s="2"/>
      <c r="S186" s="2"/>
      <c r="T186" s="2"/>
      <c r="Y186" s="17"/>
      <c r="Z186" s="1"/>
      <c r="AA186" s="1"/>
      <c r="AB186" s="1"/>
      <c r="AC186" s="1"/>
      <c r="AD186" s="1"/>
      <c r="AE186" s="7"/>
      <c r="AF186" s="1"/>
      <c r="AG186" s="1"/>
      <c r="AH186" s="1"/>
      <c r="AI186" s="1"/>
      <c r="AJ186" s="1"/>
      <c r="AK186" s="7"/>
      <c r="AL186" s="1"/>
      <c r="AM186" s="1"/>
      <c r="AN186" s="1"/>
      <c r="AO186" s="1"/>
      <c r="AP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</row>
    <row r="187" spans="1:67">
      <c r="A187" s="43"/>
      <c r="B187" s="13" t="s">
        <v>646</v>
      </c>
      <c r="C187" s="10" t="s">
        <v>647</v>
      </c>
      <c r="D187" s="10" t="s">
        <v>0</v>
      </c>
      <c r="E187" s="10" t="s">
        <v>0</v>
      </c>
      <c r="F187" s="12" t="s">
        <v>1013</v>
      </c>
      <c r="G187" s="6"/>
      <c r="H187" s="2"/>
      <c r="I187" s="2"/>
      <c r="J187" s="2"/>
      <c r="K187" s="2"/>
      <c r="L187" s="2"/>
      <c r="M187" s="6"/>
      <c r="N187" s="2"/>
      <c r="O187" s="2"/>
      <c r="P187" s="2"/>
      <c r="Q187" s="2"/>
      <c r="R187" s="2"/>
      <c r="S187" s="2"/>
      <c r="T187" s="2"/>
      <c r="Y187" s="17"/>
      <c r="Z187" s="1"/>
      <c r="AA187" s="1"/>
      <c r="AB187" s="1"/>
      <c r="AC187" s="1"/>
      <c r="AD187" s="1"/>
      <c r="AE187" s="7"/>
      <c r="AF187" s="1"/>
      <c r="AG187" s="1"/>
      <c r="AH187" s="1"/>
      <c r="AI187" s="1"/>
      <c r="AJ187" s="1"/>
      <c r="AK187" s="7"/>
      <c r="AL187" s="1"/>
      <c r="AM187" s="1"/>
      <c r="AN187" s="1"/>
      <c r="AO187" s="1"/>
      <c r="AP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</row>
    <row r="188" spans="1:67">
      <c r="A188" s="43"/>
      <c r="B188" s="13" t="s">
        <v>648</v>
      </c>
      <c r="C188" s="10" t="s">
        <v>649</v>
      </c>
      <c r="D188" s="10" t="s">
        <v>0</v>
      </c>
      <c r="E188" s="10" t="s">
        <v>1013</v>
      </c>
      <c r="F188" s="12" t="s">
        <v>1013</v>
      </c>
      <c r="G188" s="6"/>
      <c r="H188" s="2"/>
      <c r="I188" s="2"/>
      <c r="J188" s="2"/>
      <c r="K188" s="2"/>
      <c r="L188" s="2"/>
      <c r="M188" s="6"/>
      <c r="N188" s="2"/>
      <c r="O188" s="2"/>
      <c r="P188" s="2"/>
      <c r="Q188" s="2"/>
      <c r="R188" s="2"/>
      <c r="S188" s="2"/>
      <c r="T188" s="2"/>
      <c r="Y188" s="17"/>
      <c r="Z188" s="1"/>
      <c r="AA188" s="1"/>
      <c r="AB188" s="1"/>
      <c r="AC188" s="1"/>
      <c r="AD188" s="1"/>
      <c r="AE188" s="7"/>
      <c r="AF188" s="1"/>
      <c r="AG188" s="1"/>
      <c r="AH188" s="1"/>
      <c r="AI188" s="1"/>
      <c r="AJ188" s="1"/>
      <c r="AK188" s="7"/>
      <c r="AL188" s="1"/>
      <c r="AM188" s="1"/>
      <c r="AN188" s="1"/>
      <c r="AO188" s="1"/>
      <c r="AP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</row>
    <row r="189" spans="1:67">
      <c r="A189" s="43"/>
      <c r="B189" s="13" t="s">
        <v>650</v>
      </c>
      <c r="C189" s="10" t="s">
        <v>651</v>
      </c>
      <c r="D189" s="10" t="s">
        <v>0</v>
      </c>
      <c r="E189" s="10" t="s">
        <v>0</v>
      </c>
      <c r="F189" s="12" t="s">
        <v>1013</v>
      </c>
      <c r="G189" s="6"/>
      <c r="H189" s="2"/>
      <c r="I189" s="2"/>
      <c r="J189" s="2"/>
      <c r="K189" s="2"/>
      <c r="L189" s="2"/>
      <c r="M189" s="6"/>
      <c r="N189" s="2"/>
      <c r="O189" s="2"/>
      <c r="P189" s="2"/>
      <c r="Q189" s="2"/>
      <c r="R189" s="2"/>
      <c r="S189" s="2"/>
      <c r="T189" s="2"/>
      <c r="Y189" s="17"/>
      <c r="Z189" s="1"/>
      <c r="AA189" s="1"/>
      <c r="AB189" s="1"/>
      <c r="AC189" s="1"/>
      <c r="AD189" s="1"/>
      <c r="AE189" s="7"/>
      <c r="AF189" s="1"/>
      <c r="AG189" s="1"/>
      <c r="AH189" s="1"/>
      <c r="AI189" s="1"/>
      <c r="AJ189" s="1"/>
      <c r="AK189" s="7"/>
      <c r="AL189" s="1"/>
      <c r="AM189" s="1"/>
      <c r="AN189" s="1"/>
      <c r="AO189" s="1"/>
      <c r="AP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</row>
    <row r="190" spans="1:67">
      <c r="A190" s="43"/>
      <c r="B190" s="13" t="s">
        <v>652</v>
      </c>
      <c r="C190" s="10" t="s">
        <v>653</v>
      </c>
      <c r="D190" s="10" t="s">
        <v>1013</v>
      </c>
      <c r="E190" s="10" t="s">
        <v>1013</v>
      </c>
      <c r="F190" s="12" t="s">
        <v>1013</v>
      </c>
      <c r="G190" s="6"/>
      <c r="H190" s="2"/>
      <c r="I190" s="2"/>
      <c r="J190" s="2"/>
      <c r="K190" s="2"/>
      <c r="L190" s="2"/>
      <c r="M190" s="6"/>
      <c r="N190" s="2"/>
      <c r="O190" s="2"/>
      <c r="P190" s="2"/>
      <c r="Q190" s="2"/>
      <c r="R190" s="2"/>
      <c r="S190" s="2"/>
      <c r="T190" s="2"/>
      <c r="Y190" s="17"/>
      <c r="Z190" s="1"/>
      <c r="AA190" s="1"/>
      <c r="AB190" s="1"/>
      <c r="AC190" s="1"/>
      <c r="AD190" s="1"/>
      <c r="AE190" s="7"/>
      <c r="AF190" s="1"/>
      <c r="AG190" s="1"/>
      <c r="AH190" s="1"/>
      <c r="AI190" s="1"/>
      <c r="AJ190" s="1"/>
      <c r="AK190" s="7"/>
      <c r="AL190" s="1"/>
      <c r="AM190" s="1"/>
      <c r="AN190" s="1"/>
      <c r="AO190" s="1"/>
      <c r="AP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</row>
    <row r="191" spans="1:67">
      <c r="A191" s="43"/>
      <c r="B191" s="18" t="s">
        <v>654</v>
      </c>
      <c r="C191" s="19" t="s">
        <v>655</v>
      </c>
      <c r="D191" s="19" t="s">
        <v>1013</v>
      </c>
      <c r="E191" s="10" t="s">
        <v>1013</v>
      </c>
      <c r="F191" s="12" t="s">
        <v>1013</v>
      </c>
      <c r="G191" s="6"/>
      <c r="H191" s="2"/>
      <c r="I191" s="2"/>
      <c r="J191" s="2"/>
      <c r="K191" s="2"/>
      <c r="L191" s="2"/>
      <c r="M191" s="6"/>
      <c r="N191" s="2"/>
      <c r="O191" s="2"/>
      <c r="P191" s="2"/>
      <c r="Q191" s="2"/>
      <c r="R191" s="2"/>
      <c r="S191" s="2"/>
      <c r="T191" s="2"/>
      <c r="Y191" s="17"/>
      <c r="Z191" s="1"/>
      <c r="AA191" s="1"/>
      <c r="AB191" s="1"/>
      <c r="AC191" s="1"/>
      <c r="AD191" s="1"/>
      <c r="AE191" s="7"/>
      <c r="AF191" s="1"/>
      <c r="AG191" s="1"/>
      <c r="AH191" s="1"/>
      <c r="AI191" s="1"/>
      <c r="AJ191" s="1"/>
      <c r="AK191" s="7"/>
      <c r="AL191" s="1"/>
      <c r="AM191" s="1"/>
      <c r="AN191" s="1"/>
      <c r="AO191" s="1"/>
      <c r="AP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</row>
    <row r="192" spans="1:67">
      <c r="A192" s="43"/>
      <c r="B192" s="13" t="s">
        <v>660</v>
      </c>
      <c r="C192" s="10" t="s">
        <v>661</v>
      </c>
      <c r="D192" s="10" t="s">
        <v>1013</v>
      </c>
      <c r="E192" s="10" t="s">
        <v>1013</v>
      </c>
      <c r="F192" s="12" t="s">
        <v>1013</v>
      </c>
      <c r="G192" s="6"/>
      <c r="H192" s="2"/>
      <c r="I192" s="2"/>
      <c r="J192" s="2"/>
      <c r="K192" s="2"/>
      <c r="L192" s="2"/>
      <c r="M192" s="6"/>
      <c r="N192" s="2"/>
      <c r="O192" s="2"/>
      <c r="P192" s="2"/>
      <c r="Q192" s="2"/>
      <c r="R192" s="2"/>
      <c r="S192" s="2"/>
      <c r="T192" s="2"/>
      <c r="Y192" s="17"/>
      <c r="Z192" s="1"/>
      <c r="AA192" s="1"/>
      <c r="AB192" s="1"/>
      <c r="AC192" s="1"/>
      <c r="AD192" s="1"/>
      <c r="AE192" s="7"/>
      <c r="AF192" s="1"/>
      <c r="AG192" s="1"/>
      <c r="AH192" s="1"/>
      <c r="AI192" s="1"/>
      <c r="AJ192" s="1"/>
      <c r="AK192" s="7"/>
      <c r="AL192" s="1"/>
      <c r="AM192" s="1"/>
      <c r="AN192" s="1"/>
      <c r="AO192" s="1"/>
      <c r="AP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</row>
    <row r="193" spans="1:67">
      <c r="A193" s="43"/>
      <c r="B193" s="13" t="s">
        <v>662</v>
      </c>
      <c r="C193" s="10" t="s">
        <v>663</v>
      </c>
      <c r="D193" s="10" t="s">
        <v>1013</v>
      </c>
      <c r="E193" s="10" t="s">
        <v>1013</v>
      </c>
      <c r="F193" s="12" t="s">
        <v>1013</v>
      </c>
      <c r="G193" s="6"/>
      <c r="H193" s="2"/>
      <c r="I193" s="2"/>
      <c r="J193" s="2"/>
      <c r="K193" s="2"/>
      <c r="L193" s="2"/>
      <c r="M193" s="6"/>
      <c r="N193" s="2"/>
      <c r="O193" s="2"/>
      <c r="P193" s="2"/>
      <c r="Q193" s="2"/>
      <c r="R193" s="2"/>
      <c r="S193" s="2"/>
      <c r="T193" s="2"/>
      <c r="Y193" s="17"/>
      <c r="Z193" s="1"/>
      <c r="AA193" s="1"/>
      <c r="AB193" s="1"/>
      <c r="AC193" s="1"/>
      <c r="AD193" s="1"/>
      <c r="AE193" s="7"/>
      <c r="AF193" s="1"/>
      <c r="AG193" s="1"/>
      <c r="AH193" s="1"/>
      <c r="AI193" s="1"/>
      <c r="AJ193" s="1"/>
      <c r="AK193" s="7"/>
      <c r="AL193" s="1"/>
      <c r="AM193" s="1"/>
      <c r="AN193" s="1"/>
      <c r="AO193" s="1"/>
      <c r="AP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</row>
    <row r="194" spans="1:67">
      <c r="A194" s="43"/>
      <c r="B194" s="13" t="s">
        <v>668</v>
      </c>
      <c r="C194" s="10" t="s">
        <v>669</v>
      </c>
      <c r="D194" s="10" t="s">
        <v>0</v>
      </c>
      <c r="E194" s="10" t="s">
        <v>0</v>
      </c>
      <c r="F194" s="12" t="s">
        <v>1013</v>
      </c>
      <c r="G194" s="6"/>
      <c r="H194" s="2"/>
      <c r="I194" s="2"/>
      <c r="J194" s="2"/>
      <c r="K194" s="2"/>
      <c r="L194" s="2"/>
      <c r="M194" s="6"/>
      <c r="N194" s="2"/>
      <c r="O194" s="2"/>
      <c r="P194" s="2"/>
      <c r="Q194" s="2"/>
      <c r="R194" s="2"/>
      <c r="S194" s="2"/>
      <c r="T194" s="2"/>
      <c r="Y194" s="17"/>
      <c r="Z194" s="1"/>
      <c r="AA194" s="1"/>
      <c r="AB194" s="1"/>
      <c r="AC194" s="1"/>
      <c r="AD194" s="1"/>
      <c r="AE194" s="7"/>
      <c r="AF194" s="1"/>
      <c r="AG194" s="1"/>
      <c r="AH194" s="1"/>
      <c r="AI194" s="1"/>
      <c r="AJ194" s="1"/>
      <c r="AK194" s="7"/>
      <c r="AL194" s="1"/>
      <c r="AM194" s="1"/>
      <c r="AN194" s="1"/>
      <c r="AO194" s="1"/>
      <c r="AP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</row>
    <row r="195" spans="1:67">
      <c r="A195" s="43"/>
      <c r="B195" s="13" t="s">
        <v>670</v>
      </c>
      <c r="C195" s="10" t="s">
        <v>671</v>
      </c>
      <c r="D195" s="10" t="s">
        <v>0</v>
      </c>
      <c r="E195" s="10" t="s">
        <v>0</v>
      </c>
      <c r="F195" s="12" t="s">
        <v>1013</v>
      </c>
      <c r="G195" s="6"/>
      <c r="H195" s="2"/>
      <c r="I195" s="2"/>
      <c r="J195" s="2"/>
      <c r="K195" s="2"/>
      <c r="L195" s="2"/>
      <c r="M195" s="6"/>
      <c r="N195" s="2"/>
      <c r="O195" s="2"/>
      <c r="P195" s="2"/>
      <c r="Q195" s="2"/>
      <c r="R195" s="2"/>
      <c r="S195" s="2"/>
      <c r="T195" s="2"/>
      <c r="Y195" s="17"/>
      <c r="Z195" s="1"/>
      <c r="AA195" s="1"/>
      <c r="AB195" s="1"/>
      <c r="AC195" s="1"/>
      <c r="AD195" s="1"/>
      <c r="AE195" s="7"/>
      <c r="AF195" s="1"/>
      <c r="AG195" s="1"/>
      <c r="AH195" s="1"/>
      <c r="AI195" s="1"/>
      <c r="AJ195" s="1"/>
      <c r="AK195" s="7"/>
      <c r="AL195" s="1"/>
      <c r="AM195" s="1"/>
      <c r="AN195" s="1"/>
      <c r="AO195" s="1"/>
      <c r="AP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</row>
    <row r="196" spans="1:67">
      <c r="A196" s="43"/>
      <c r="B196" s="13" t="s">
        <v>674</v>
      </c>
      <c r="C196" s="10" t="s">
        <v>675</v>
      </c>
      <c r="D196" s="10" t="s">
        <v>1013</v>
      </c>
      <c r="E196" s="10" t="s">
        <v>0</v>
      </c>
      <c r="F196" s="12" t="s">
        <v>1013</v>
      </c>
      <c r="G196" s="6"/>
      <c r="H196" s="2"/>
      <c r="I196" s="2"/>
      <c r="J196" s="2"/>
      <c r="K196" s="2"/>
      <c r="L196" s="2"/>
      <c r="M196" s="6"/>
      <c r="N196" s="2"/>
      <c r="O196" s="2"/>
      <c r="P196" s="2"/>
      <c r="Q196" s="2"/>
      <c r="R196" s="2"/>
      <c r="S196" s="2"/>
      <c r="T196" s="2"/>
      <c r="Y196" s="17"/>
      <c r="Z196" s="1"/>
      <c r="AA196" s="1"/>
      <c r="AB196" s="1"/>
      <c r="AC196" s="1"/>
      <c r="AD196" s="1"/>
      <c r="AE196" s="7"/>
      <c r="AF196" s="1"/>
      <c r="AG196" s="1"/>
      <c r="AH196" s="1"/>
      <c r="AI196" s="1"/>
      <c r="AJ196" s="1"/>
      <c r="AK196" s="7"/>
      <c r="AL196" s="1"/>
      <c r="AM196" s="1"/>
      <c r="AN196" s="1"/>
      <c r="AO196" s="1"/>
      <c r="AP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</row>
    <row r="197" spans="1:67">
      <c r="A197" s="43"/>
      <c r="B197" s="13" t="s">
        <v>676</v>
      </c>
      <c r="C197" s="10" t="s">
        <v>677</v>
      </c>
      <c r="D197" s="10" t="s">
        <v>1013</v>
      </c>
      <c r="E197" s="10" t="s">
        <v>1013</v>
      </c>
      <c r="F197" s="12" t="s">
        <v>1013</v>
      </c>
      <c r="G197" s="6"/>
      <c r="H197" s="2"/>
      <c r="I197" s="2"/>
      <c r="J197" s="2"/>
      <c r="K197" s="2"/>
      <c r="L197" s="2"/>
      <c r="M197" s="6"/>
      <c r="N197" s="2"/>
      <c r="O197" s="2"/>
      <c r="P197" s="2"/>
      <c r="Q197" s="2"/>
      <c r="R197" s="2"/>
      <c r="S197" s="2"/>
      <c r="T197" s="2"/>
      <c r="Y197" s="17"/>
      <c r="Z197" s="1"/>
      <c r="AA197" s="1"/>
      <c r="AB197" s="1"/>
      <c r="AC197" s="1"/>
      <c r="AD197" s="1"/>
      <c r="AE197" s="7"/>
      <c r="AF197" s="1"/>
      <c r="AG197" s="1"/>
      <c r="AH197" s="1"/>
      <c r="AI197" s="1"/>
      <c r="AJ197" s="1"/>
      <c r="AK197" s="7"/>
      <c r="AL197" s="1"/>
      <c r="AM197" s="1"/>
      <c r="AN197" s="1"/>
      <c r="AO197" s="1"/>
      <c r="AP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</row>
    <row r="198" spans="1:67">
      <c r="A198" s="43"/>
      <c r="B198" s="13" t="s">
        <v>678</v>
      </c>
      <c r="C198" s="10" t="s">
        <v>679</v>
      </c>
      <c r="D198" s="10" t="s">
        <v>0</v>
      </c>
      <c r="E198" s="10" t="s">
        <v>1013</v>
      </c>
      <c r="F198" s="12" t="s">
        <v>1013</v>
      </c>
      <c r="G198" s="6"/>
      <c r="H198" s="2"/>
      <c r="I198" s="2"/>
      <c r="J198" s="2"/>
      <c r="K198" s="2"/>
      <c r="L198" s="2"/>
      <c r="M198" s="6"/>
      <c r="N198" s="2"/>
      <c r="O198" s="2"/>
      <c r="P198" s="2"/>
      <c r="Q198" s="2"/>
      <c r="R198" s="2"/>
      <c r="S198" s="2"/>
      <c r="T198" s="2"/>
      <c r="Y198" s="17"/>
      <c r="Z198" s="1"/>
      <c r="AA198" s="1"/>
      <c r="AB198" s="1"/>
      <c r="AC198" s="1"/>
      <c r="AD198" s="1"/>
      <c r="AE198" s="7"/>
      <c r="AF198" s="1"/>
      <c r="AG198" s="1"/>
      <c r="AH198" s="1"/>
      <c r="AI198" s="1"/>
      <c r="AJ198" s="1"/>
      <c r="AK198" s="7"/>
      <c r="AL198" s="1"/>
      <c r="AM198" s="1"/>
      <c r="AN198" s="1"/>
      <c r="AO198" s="1"/>
      <c r="AP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</row>
    <row r="199" spans="1:67">
      <c r="A199" s="43"/>
      <c r="B199" s="13" t="s">
        <v>680</v>
      </c>
      <c r="C199" s="10" t="s">
        <v>681</v>
      </c>
      <c r="D199" s="10" t="s">
        <v>1013</v>
      </c>
      <c r="E199" s="10" t="s">
        <v>0</v>
      </c>
      <c r="F199" s="12" t="s">
        <v>1013</v>
      </c>
      <c r="G199" s="6"/>
      <c r="H199" s="2"/>
      <c r="I199" s="2"/>
      <c r="J199" s="2"/>
      <c r="K199" s="2"/>
      <c r="L199" s="2"/>
      <c r="M199" s="6"/>
      <c r="N199" s="2"/>
      <c r="O199" s="2"/>
      <c r="P199" s="2"/>
      <c r="Q199" s="2"/>
      <c r="R199" s="2"/>
      <c r="S199" s="2"/>
      <c r="T199" s="2"/>
      <c r="Y199" s="17"/>
      <c r="Z199" s="1"/>
      <c r="AA199" s="1"/>
      <c r="AB199" s="1"/>
      <c r="AC199" s="1"/>
      <c r="AD199" s="1"/>
      <c r="AE199" s="7"/>
      <c r="AF199" s="1"/>
      <c r="AG199" s="1"/>
      <c r="AH199" s="1"/>
      <c r="AI199" s="1"/>
      <c r="AJ199" s="1"/>
      <c r="AK199" s="7"/>
      <c r="AL199" s="1"/>
      <c r="AM199" s="1"/>
      <c r="AN199" s="1"/>
      <c r="AO199" s="1"/>
      <c r="AP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</row>
    <row r="200" spans="1:67">
      <c r="A200" s="43"/>
      <c r="B200" s="13" t="s">
        <v>682</v>
      </c>
      <c r="C200" s="10" t="s">
        <v>683</v>
      </c>
      <c r="D200" s="10" t="s">
        <v>0</v>
      </c>
      <c r="E200" s="10" t="s">
        <v>0</v>
      </c>
      <c r="F200" s="12" t="s">
        <v>1013</v>
      </c>
      <c r="G200" s="6"/>
      <c r="H200" s="2"/>
      <c r="I200" s="2"/>
      <c r="J200" s="2"/>
      <c r="K200" s="2"/>
      <c r="L200" s="2"/>
      <c r="M200" s="6"/>
      <c r="N200" s="2"/>
      <c r="O200" s="2"/>
      <c r="P200" s="2"/>
      <c r="Q200" s="2"/>
      <c r="R200" s="2"/>
      <c r="S200" s="2"/>
      <c r="T200" s="2"/>
      <c r="Y200" s="17"/>
      <c r="Z200" s="1"/>
      <c r="AA200" s="1"/>
      <c r="AB200" s="1"/>
      <c r="AC200" s="1"/>
      <c r="AD200" s="1"/>
      <c r="AE200" s="7"/>
      <c r="AF200" s="1"/>
      <c r="AG200" s="1"/>
      <c r="AH200" s="1"/>
      <c r="AI200" s="1"/>
      <c r="AJ200" s="1"/>
      <c r="AK200" s="7"/>
      <c r="AL200" s="1"/>
      <c r="AM200" s="1"/>
      <c r="AN200" s="1"/>
      <c r="AO200" s="1"/>
      <c r="AP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</row>
    <row r="201" spans="1:67">
      <c r="A201" s="43"/>
      <c r="B201" s="13" t="s">
        <v>688</v>
      </c>
      <c r="C201" s="10" t="s">
        <v>689</v>
      </c>
      <c r="D201" s="10" t="s">
        <v>0</v>
      </c>
      <c r="E201" s="10" t="s">
        <v>0</v>
      </c>
      <c r="F201" s="12" t="s">
        <v>1013</v>
      </c>
      <c r="G201" s="6"/>
      <c r="H201" s="2"/>
      <c r="I201" s="2"/>
      <c r="J201" s="2"/>
      <c r="K201" s="2"/>
      <c r="L201" s="2"/>
      <c r="M201" s="6"/>
      <c r="N201" s="2"/>
      <c r="O201" s="2"/>
      <c r="P201" s="2"/>
      <c r="Q201" s="2"/>
      <c r="R201" s="2"/>
      <c r="S201" s="2"/>
      <c r="T201" s="2"/>
      <c r="Y201" s="17"/>
      <c r="Z201" s="1"/>
      <c r="AA201" s="1"/>
      <c r="AB201" s="1"/>
      <c r="AC201" s="1"/>
      <c r="AD201" s="1"/>
      <c r="AE201" s="7"/>
      <c r="AF201" s="1"/>
      <c r="AG201" s="1"/>
      <c r="AH201" s="1"/>
      <c r="AI201" s="1"/>
      <c r="AJ201" s="1"/>
      <c r="AK201" s="7"/>
      <c r="AL201" s="1"/>
      <c r="AM201" s="1"/>
      <c r="AN201" s="1"/>
      <c r="AO201" s="1"/>
      <c r="AP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</row>
    <row r="202" spans="1:67">
      <c r="A202" s="43"/>
      <c r="B202" s="13" t="s">
        <v>690</v>
      </c>
      <c r="C202" s="10" t="s">
        <v>691</v>
      </c>
      <c r="D202" s="10" t="s">
        <v>1013</v>
      </c>
      <c r="E202" s="10" t="s">
        <v>1013</v>
      </c>
      <c r="F202" s="12" t="s">
        <v>1013</v>
      </c>
      <c r="G202" s="6"/>
      <c r="H202" s="2"/>
      <c r="I202" s="2"/>
      <c r="J202" s="2"/>
      <c r="K202" s="2"/>
      <c r="L202" s="2"/>
      <c r="M202" s="6"/>
      <c r="N202" s="2"/>
      <c r="O202" s="2"/>
      <c r="P202" s="2"/>
      <c r="Q202" s="2"/>
      <c r="R202" s="2"/>
      <c r="S202" s="2"/>
      <c r="T202" s="2"/>
      <c r="Y202" s="17"/>
      <c r="Z202" s="1"/>
      <c r="AA202" s="1"/>
      <c r="AB202" s="1"/>
      <c r="AC202" s="1"/>
      <c r="AD202" s="1"/>
      <c r="AE202" s="7"/>
      <c r="AF202" s="1"/>
      <c r="AG202" s="1"/>
      <c r="AH202" s="1"/>
      <c r="AI202" s="1"/>
      <c r="AJ202" s="1"/>
      <c r="AK202" s="7"/>
      <c r="AL202" s="1"/>
      <c r="AM202" s="1"/>
      <c r="AN202" s="1"/>
      <c r="AO202" s="1"/>
      <c r="AP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</row>
    <row r="203" spans="1:67">
      <c r="A203" s="43"/>
      <c r="B203" s="13" t="s">
        <v>694</v>
      </c>
      <c r="C203" s="10" t="s">
        <v>695</v>
      </c>
      <c r="D203" s="10" t="s">
        <v>1013</v>
      </c>
      <c r="E203" s="10" t="s">
        <v>1013</v>
      </c>
      <c r="F203" s="12" t="s">
        <v>1013</v>
      </c>
      <c r="G203" s="6"/>
      <c r="H203" s="2"/>
      <c r="I203" s="2"/>
      <c r="J203" s="2"/>
      <c r="K203" s="2"/>
      <c r="L203" s="2"/>
      <c r="M203" s="6"/>
      <c r="N203" s="2"/>
      <c r="O203" s="2"/>
      <c r="P203" s="2"/>
      <c r="Q203" s="2"/>
      <c r="R203" s="2"/>
      <c r="S203" s="2"/>
      <c r="T203" s="2"/>
      <c r="Y203" s="17"/>
      <c r="Z203" s="1"/>
      <c r="AA203" s="1"/>
      <c r="AB203" s="1"/>
      <c r="AC203" s="1"/>
      <c r="AD203" s="1"/>
      <c r="AE203" s="7"/>
      <c r="AF203" s="1"/>
      <c r="AG203" s="1"/>
      <c r="AH203" s="1"/>
      <c r="AI203" s="1"/>
      <c r="AJ203" s="1"/>
      <c r="AK203" s="7"/>
      <c r="AL203" s="1"/>
      <c r="AM203" s="1"/>
      <c r="AN203" s="1"/>
      <c r="AO203" s="1"/>
      <c r="AP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</row>
    <row r="204" spans="1:67">
      <c r="A204" s="43"/>
      <c r="B204" s="13" t="s">
        <v>700</v>
      </c>
      <c r="C204" s="10" t="s">
        <v>701</v>
      </c>
      <c r="D204" s="10" t="s">
        <v>0</v>
      </c>
      <c r="E204" s="10" t="s">
        <v>1013</v>
      </c>
      <c r="F204" s="12" t="s">
        <v>1013</v>
      </c>
      <c r="G204" s="6"/>
      <c r="H204" s="2"/>
      <c r="I204" s="2"/>
      <c r="J204" s="2"/>
      <c r="K204" s="2"/>
      <c r="L204" s="2"/>
      <c r="M204" s="6"/>
      <c r="N204" s="2"/>
      <c r="O204" s="2"/>
      <c r="P204" s="2"/>
      <c r="Q204" s="2"/>
      <c r="R204" s="2"/>
      <c r="S204" s="2"/>
      <c r="T204" s="2"/>
      <c r="Y204" s="17"/>
      <c r="Z204" s="1"/>
      <c r="AA204" s="1"/>
      <c r="AB204" s="1"/>
      <c r="AC204" s="1"/>
      <c r="AD204" s="1"/>
      <c r="AE204" s="7"/>
      <c r="AF204" s="1"/>
      <c r="AG204" s="1"/>
      <c r="AH204" s="1"/>
      <c r="AI204" s="1"/>
      <c r="AJ204" s="1"/>
      <c r="AK204" s="7"/>
      <c r="AL204" s="1"/>
      <c r="AM204" s="1"/>
      <c r="AN204" s="1"/>
      <c r="AO204" s="1"/>
      <c r="AP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</row>
    <row r="205" spans="1:67">
      <c r="A205" s="43"/>
      <c r="B205" s="13" t="s">
        <v>702</v>
      </c>
      <c r="C205" s="10" t="s">
        <v>703</v>
      </c>
      <c r="D205" s="10" t="s">
        <v>1013</v>
      </c>
      <c r="E205" s="10" t="s">
        <v>1013</v>
      </c>
      <c r="F205" s="12" t="s">
        <v>1013</v>
      </c>
      <c r="G205" s="6"/>
      <c r="H205" s="2"/>
      <c r="I205" s="2"/>
      <c r="J205" s="2"/>
      <c r="K205" s="2"/>
      <c r="L205" s="2"/>
      <c r="M205" s="6"/>
      <c r="N205" s="2"/>
      <c r="O205" s="2"/>
      <c r="P205" s="2"/>
      <c r="Q205" s="2"/>
      <c r="R205" s="2"/>
      <c r="S205" s="2"/>
      <c r="T205" s="2"/>
      <c r="Y205" s="17"/>
      <c r="Z205" s="1"/>
      <c r="AA205" s="1"/>
      <c r="AB205" s="1"/>
      <c r="AC205" s="1"/>
      <c r="AD205" s="1"/>
      <c r="AE205" s="7"/>
      <c r="AF205" s="1"/>
      <c r="AG205" s="1"/>
      <c r="AH205" s="1"/>
      <c r="AI205" s="1"/>
      <c r="AJ205" s="1"/>
      <c r="AK205" s="7"/>
      <c r="AL205" s="1"/>
      <c r="AM205" s="1"/>
      <c r="AN205" s="1"/>
      <c r="AO205" s="1"/>
      <c r="AP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</row>
    <row r="206" spans="1:67">
      <c r="A206" s="43"/>
      <c r="B206" s="13" t="s">
        <v>704</v>
      </c>
      <c r="C206" s="10" t="s">
        <v>705</v>
      </c>
      <c r="D206" s="10" t="s">
        <v>1013</v>
      </c>
      <c r="E206" s="10" t="s">
        <v>0</v>
      </c>
      <c r="F206" s="12" t="s">
        <v>1013</v>
      </c>
      <c r="G206" s="6"/>
      <c r="H206" s="2"/>
      <c r="I206" s="2"/>
      <c r="J206" s="2"/>
      <c r="K206" s="2"/>
      <c r="L206" s="2"/>
      <c r="M206" s="6"/>
      <c r="N206" s="2"/>
      <c r="O206" s="2"/>
      <c r="P206" s="2"/>
      <c r="Q206" s="2"/>
      <c r="R206" s="2"/>
      <c r="S206" s="2"/>
      <c r="T206" s="2"/>
      <c r="Y206" s="17"/>
      <c r="Z206" s="1"/>
      <c r="AA206" s="1"/>
      <c r="AB206" s="1"/>
      <c r="AC206" s="1"/>
      <c r="AD206" s="1"/>
      <c r="AE206" s="7"/>
      <c r="AF206" s="1"/>
      <c r="AG206" s="1"/>
      <c r="AH206" s="1"/>
      <c r="AI206" s="1"/>
      <c r="AJ206" s="1"/>
      <c r="AK206" s="7"/>
      <c r="AL206" s="1"/>
      <c r="AM206" s="1"/>
      <c r="AN206" s="1"/>
      <c r="AO206" s="1"/>
      <c r="AP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</row>
    <row r="207" spans="1:67">
      <c r="A207" s="43"/>
      <c r="B207" s="13" t="s">
        <v>706</v>
      </c>
      <c r="C207" s="10" t="s">
        <v>707</v>
      </c>
      <c r="D207" s="10" t="s">
        <v>0</v>
      </c>
      <c r="E207" s="10" t="s">
        <v>1013</v>
      </c>
      <c r="F207" s="12" t="s">
        <v>1013</v>
      </c>
      <c r="G207" s="6"/>
      <c r="H207" s="2"/>
      <c r="I207" s="2"/>
      <c r="J207" s="2"/>
      <c r="K207" s="2"/>
      <c r="L207" s="2"/>
      <c r="M207" s="6"/>
      <c r="N207" s="2"/>
      <c r="O207" s="2"/>
      <c r="P207" s="2"/>
      <c r="Q207" s="2"/>
      <c r="R207" s="2"/>
      <c r="S207" s="2"/>
      <c r="T207" s="2"/>
      <c r="Y207" s="17"/>
      <c r="Z207" s="1"/>
      <c r="AA207" s="1"/>
      <c r="AB207" s="1"/>
      <c r="AC207" s="1"/>
      <c r="AD207" s="1"/>
      <c r="AE207" s="7"/>
      <c r="AF207" s="1"/>
      <c r="AG207" s="1"/>
      <c r="AH207" s="1"/>
      <c r="AI207" s="1"/>
      <c r="AJ207" s="1"/>
      <c r="AK207" s="7"/>
      <c r="AL207" s="1"/>
      <c r="AM207" s="1"/>
      <c r="AN207" s="1"/>
      <c r="AO207" s="1"/>
      <c r="AP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</row>
    <row r="208" spans="1:67">
      <c r="A208" s="43"/>
      <c r="B208" s="13" t="s">
        <v>712</v>
      </c>
      <c r="C208" s="10" t="s">
        <v>713</v>
      </c>
      <c r="D208" s="10" t="s">
        <v>0</v>
      </c>
      <c r="E208" s="10" t="s">
        <v>1013</v>
      </c>
      <c r="F208" s="12" t="s">
        <v>1013</v>
      </c>
      <c r="G208" s="2"/>
      <c r="H208" s="2"/>
      <c r="I208" s="2"/>
      <c r="J208" s="2"/>
      <c r="K208" s="2"/>
      <c r="L208" s="2"/>
      <c r="M208" s="6"/>
      <c r="N208" s="2"/>
      <c r="O208" s="2"/>
      <c r="P208" s="2"/>
      <c r="Q208" s="2"/>
      <c r="R208" s="2"/>
      <c r="S208" s="2"/>
      <c r="T208" s="2"/>
      <c r="Y208" s="17"/>
      <c r="Z208" s="1"/>
      <c r="AA208" s="1"/>
      <c r="AB208" s="1"/>
      <c r="AC208" s="1"/>
      <c r="AD208" s="1"/>
      <c r="AE208" s="7"/>
      <c r="AF208" s="1"/>
      <c r="AG208" s="1"/>
      <c r="AH208" s="1"/>
      <c r="AI208" s="1"/>
      <c r="AJ208" s="1"/>
      <c r="AK208" s="7"/>
      <c r="AL208" s="1"/>
      <c r="AM208" s="1"/>
      <c r="AN208" s="1"/>
      <c r="AO208" s="1"/>
      <c r="AP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</row>
    <row r="209" spans="1:67">
      <c r="A209" s="43"/>
      <c r="B209" s="13" t="s">
        <v>716</v>
      </c>
      <c r="C209" s="10" t="s">
        <v>717</v>
      </c>
      <c r="D209" s="10" t="s">
        <v>0</v>
      </c>
      <c r="E209" s="10" t="s">
        <v>1013</v>
      </c>
      <c r="F209" s="12" t="s">
        <v>1013</v>
      </c>
      <c r="G209" s="2"/>
      <c r="H209" s="2"/>
      <c r="I209" s="2"/>
      <c r="J209" s="2"/>
      <c r="K209" s="2"/>
      <c r="L209" s="2"/>
      <c r="M209" s="6"/>
      <c r="N209" s="2"/>
      <c r="O209" s="2"/>
      <c r="P209" s="2"/>
      <c r="Q209" s="2"/>
      <c r="R209" s="2"/>
      <c r="S209" s="2"/>
      <c r="T209" s="2"/>
      <c r="V209" s="2"/>
      <c r="W209" s="2"/>
      <c r="X209" s="2"/>
      <c r="Y209" s="17"/>
      <c r="Z209" s="1"/>
      <c r="AA209" s="1"/>
      <c r="AB209" s="1"/>
      <c r="AC209" s="1"/>
      <c r="AD209" s="1"/>
      <c r="AE209" s="7"/>
      <c r="AF209" s="1"/>
      <c r="AG209" s="1"/>
      <c r="AH209" s="1"/>
      <c r="AI209" s="1"/>
      <c r="AJ209" s="1"/>
      <c r="AK209" s="7"/>
      <c r="AL209" s="1"/>
      <c r="AM209" s="1"/>
      <c r="AN209" s="1"/>
      <c r="AO209" s="1"/>
      <c r="AP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</row>
    <row r="210" spans="1:67">
      <c r="A210" s="43"/>
      <c r="B210" s="13" t="s">
        <v>718</v>
      </c>
      <c r="C210" s="10" t="s">
        <v>719</v>
      </c>
      <c r="D210" s="10" t="s">
        <v>1013</v>
      </c>
      <c r="E210" s="10" t="s">
        <v>1013</v>
      </c>
      <c r="F210" s="12" t="s">
        <v>1013</v>
      </c>
      <c r="G210" s="2"/>
      <c r="H210" s="2"/>
      <c r="I210" s="2"/>
      <c r="J210" s="2"/>
      <c r="K210" s="2"/>
      <c r="L210" s="2"/>
      <c r="M210" s="6"/>
      <c r="N210" s="2"/>
      <c r="O210" s="2"/>
      <c r="P210" s="2"/>
      <c r="Q210" s="2"/>
      <c r="R210" s="2"/>
      <c r="S210" s="2"/>
      <c r="T210" s="2"/>
      <c r="V210" s="2"/>
      <c r="W210" s="2"/>
      <c r="X210" s="2"/>
      <c r="Y210" s="17"/>
      <c r="Z210" s="1"/>
      <c r="AA210" s="1"/>
      <c r="AB210" s="1"/>
      <c r="AC210" s="1"/>
      <c r="AD210" s="1"/>
      <c r="AE210" s="7"/>
      <c r="AF210" s="1"/>
      <c r="AG210" s="1"/>
      <c r="AH210" s="1"/>
      <c r="AI210" s="1"/>
      <c r="AJ210" s="1"/>
      <c r="AK210" s="7"/>
      <c r="AL210" s="1"/>
      <c r="AM210" s="1"/>
      <c r="AN210" s="1"/>
      <c r="AO210" s="1"/>
      <c r="AP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</row>
    <row r="211" spans="1:67">
      <c r="A211" s="43"/>
      <c r="B211" s="13" t="s">
        <v>722</v>
      </c>
      <c r="C211" s="10" t="s">
        <v>723</v>
      </c>
      <c r="D211" s="10" t="s">
        <v>1013</v>
      </c>
      <c r="E211" s="10" t="s">
        <v>1013</v>
      </c>
      <c r="F211" s="12" t="s">
        <v>1013</v>
      </c>
      <c r="G211" s="2"/>
      <c r="H211" s="2"/>
      <c r="I211" s="2"/>
      <c r="J211" s="2"/>
      <c r="K211" s="2"/>
      <c r="L211" s="2"/>
      <c r="M211" s="6"/>
      <c r="N211" s="2"/>
      <c r="O211" s="2"/>
      <c r="P211" s="2"/>
      <c r="Q211" s="2"/>
      <c r="R211" s="2"/>
      <c r="S211" s="2"/>
      <c r="T211" s="2"/>
      <c r="V211" s="2"/>
      <c r="W211" s="2"/>
      <c r="X211" s="2"/>
      <c r="Y211" s="17"/>
      <c r="Z211" s="1"/>
      <c r="AA211" s="1"/>
      <c r="AB211" s="1"/>
      <c r="AC211" s="1"/>
      <c r="AD211" s="1"/>
      <c r="AE211" s="7"/>
      <c r="AF211" s="1"/>
      <c r="AG211" s="1"/>
      <c r="AH211" s="1"/>
      <c r="AI211" s="1"/>
      <c r="AJ211" s="1"/>
      <c r="AK211" s="7"/>
      <c r="AL211" s="1"/>
      <c r="AM211" s="1"/>
      <c r="AN211" s="1"/>
      <c r="AO211" s="1"/>
      <c r="AP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</row>
    <row r="212" spans="1:67">
      <c r="A212" s="43"/>
      <c r="B212" s="13" t="s">
        <v>726</v>
      </c>
      <c r="C212" s="10" t="s">
        <v>727</v>
      </c>
      <c r="D212" s="10" t="s">
        <v>0</v>
      </c>
      <c r="E212" s="10" t="s">
        <v>0</v>
      </c>
      <c r="F212" s="12" t="s">
        <v>1013</v>
      </c>
      <c r="G212" s="2"/>
      <c r="H212" s="2"/>
      <c r="I212" s="2"/>
      <c r="J212" s="2"/>
      <c r="K212" s="2"/>
      <c r="L212" s="2"/>
      <c r="M212" s="6"/>
      <c r="N212" s="2"/>
      <c r="O212" s="2"/>
      <c r="P212" s="2"/>
      <c r="Q212" s="2"/>
      <c r="R212" s="2"/>
      <c r="S212" s="2"/>
      <c r="T212" s="2"/>
      <c r="V212" s="2"/>
      <c r="W212" s="2"/>
      <c r="X212" s="2"/>
      <c r="Y212" s="17"/>
      <c r="Z212" s="1"/>
      <c r="AA212" s="1"/>
      <c r="AB212" s="1"/>
      <c r="AC212" s="1"/>
      <c r="AD212" s="1"/>
      <c r="AE212" s="7"/>
      <c r="AF212" s="1"/>
      <c r="AG212" s="1"/>
      <c r="AH212" s="1"/>
      <c r="AI212" s="1"/>
      <c r="AJ212" s="1"/>
      <c r="AK212" s="7"/>
      <c r="AL212" s="1"/>
      <c r="AM212" s="1"/>
      <c r="AN212" s="1"/>
      <c r="AO212" s="1"/>
      <c r="AP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</row>
    <row r="213" spans="1:67">
      <c r="A213" s="43"/>
      <c r="B213" s="13" t="s">
        <v>728</v>
      </c>
      <c r="C213" s="10" t="s">
        <v>729</v>
      </c>
      <c r="D213" s="10" t="s">
        <v>0</v>
      </c>
      <c r="E213" s="10" t="s">
        <v>0</v>
      </c>
      <c r="F213" s="12" t="s">
        <v>1013</v>
      </c>
      <c r="G213" s="2"/>
      <c r="H213" s="2"/>
      <c r="I213" s="2"/>
      <c r="J213" s="2"/>
      <c r="K213" s="2"/>
      <c r="L213" s="2"/>
      <c r="M213" s="6"/>
      <c r="N213" s="2"/>
      <c r="O213" s="2"/>
      <c r="P213" s="2"/>
      <c r="Q213" s="2"/>
      <c r="R213" s="2"/>
      <c r="S213" s="2"/>
      <c r="T213" s="2"/>
      <c r="V213" s="2"/>
      <c r="W213" s="2"/>
      <c r="X213" s="2"/>
      <c r="Y213" s="17"/>
      <c r="Z213" s="1"/>
      <c r="AA213" s="1"/>
      <c r="AB213" s="1"/>
      <c r="AC213" s="1"/>
      <c r="AD213" s="1"/>
      <c r="AE213" s="7"/>
      <c r="AF213" s="1"/>
      <c r="AG213" s="1"/>
      <c r="AH213" s="1"/>
      <c r="AI213" s="1"/>
      <c r="AJ213" s="1"/>
      <c r="AK213" s="7"/>
      <c r="AL213" s="1"/>
      <c r="AM213" s="1"/>
      <c r="AN213" s="1"/>
      <c r="AO213" s="1"/>
      <c r="AP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</row>
    <row r="214" spans="1:67">
      <c r="A214" s="43"/>
      <c r="B214" s="13" t="s">
        <v>732</v>
      </c>
      <c r="C214" s="10" t="s">
        <v>733</v>
      </c>
      <c r="D214" s="10" t="s">
        <v>1013</v>
      </c>
      <c r="E214" s="10" t="s">
        <v>1013</v>
      </c>
      <c r="F214" s="12" t="s">
        <v>0</v>
      </c>
      <c r="G214" s="2"/>
      <c r="H214" s="2"/>
      <c r="I214" s="2"/>
      <c r="J214" s="2"/>
      <c r="K214" s="2"/>
      <c r="L214" s="2"/>
      <c r="M214" s="6"/>
      <c r="N214" s="2"/>
      <c r="O214" s="2"/>
      <c r="P214" s="2"/>
      <c r="Q214" s="2"/>
      <c r="R214" s="2"/>
      <c r="S214" s="2"/>
      <c r="T214" s="2"/>
      <c r="V214" s="2"/>
      <c r="W214" s="2"/>
      <c r="X214" s="2"/>
      <c r="Y214" s="17"/>
      <c r="Z214" s="1"/>
      <c r="AA214" s="1"/>
      <c r="AB214" s="1"/>
      <c r="AC214" s="1"/>
      <c r="AD214" s="1"/>
      <c r="AE214" s="7"/>
      <c r="AF214" s="1"/>
      <c r="AG214" s="1"/>
      <c r="AH214" s="1"/>
      <c r="AI214" s="1"/>
      <c r="AJ214" s="1"/>
      <c r="AK214" s="7"/>
      <c r="AL214" s="1"/>
      <c r="AM214" s="1"/>
      <c r="AN214" s="1"/>
      <c r="AO214" s="1"/>
      <c r="AP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</row>
    <row r="215" spans="1:67">
      <c r="A215" s="43"/>
      <c r="B215" s="13" t="s">
        <v>738</v>
      </c>
      <c r="C215" s="10" t="s">
        <v>739</v>
      </c>
      <c r="D215" s="10" t="s">
        <v>1013</v>
      </c>
      <c r="E215" s="10" t="s">
        <v>1013</v>
      </c>
      <c r="F215" s="12" t="s">
        <v>0</v>
      </c>
      <c r="G215" s="2"/>
      <c r="H215" s="2"/>
      <c r="I215" s="2"/>
      <c r="J215" s="2"/>
      <c r="K215" s="2"/>
      <c r="L215" s="2"/>
      <c r="M215" s="6"/>
      <c r="N215" s="2"/>
      <c r="O215" s="2"/>
      <c r="P215" s="2"/>
      <c r="Q215" s="2"/>
      <c r="R215" s="2"/>
      <c r="S215" s="2"/>
      <c r="T215" s="2"/>
      <c r="V215" s="2"/>
      <c r="W215" s="2"/>
      <c r="X215" s="2"/>
      <c r="Y215" s="17"/>
      <c r="Z215" s="1"/>
      <c r="AA215" s="1"/>
      <c r="AB215" s="1"/>
      <c r="AC215" s="1"/>
      <c r="AD215" s="1"/>
      <c r="AE215" s="7"/>
      <c r="AF215" s="1"/>
      <c r="AG215" s="1"/>
      <c r="AH215" s="1"/>
      <c r="AI215" s="1"/>
      <c r="AJ215" s="1"/>
      <c r="AK215" s="7"/>
      <c r="AL215" s="1"/>
      <c r="AM215" s="1"/>
      <c r="AN215" s="1"/>
      <c r="AO215" s="1"/>
      <c r="AP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</row>
    <row r="216" spans="1:67">
      <c r="A216" s="43"/>
      <c r="B216" s="13" t="s">
        <v>742</v>
      </c>
      <c r="C216" s="10" t="s">
        <v>743</v>
      </c>
      <c r="D216" s="10" t="s">
        <v>1013</v>
      </c>
      <c r="E216" s="10" t="s">
        <v>1013</v>
      </c>
      <c r="F216" s="12" t="s">
        <v>0</v>
      </c>
      <c r="G216" s="2"/>
      <c r="H216" s="2"/>
      <c r="I216" s="2"/>
      <c r="J216" s="2"/>
      <c r="K216" s="2"/>
      <c r="L216" s="2"/>
      <c r="M216" s="6"/>
      <c r="N216" s="2"/>
      <c r="O216" s="2"/>
      <c r="P216" s="2"/>
      <c r="Q216" s="2"/>
      <c r="R216" s="2"/>
      <c r="S216" s="2"/>
      <c r="T216" s="2"/>
      <c r="V216" s="2"/>
      <c r="W216" s="2"/>
      <c r="X216" s="2"/>
      <c r="Y216" s="17"/>
      <c r="Z216" s="1"/>
      <c r="AA216" s="1"/>
      <c r="AB216" s="1"/>
      <c r="AC216" s="1"/>
      <c r="AD216" s="1"/>
      <c r="AE216" s="7"/>
      <c r="AF216" s="1"/>
      <c r="AG216" s="1"/>
      <c r="AH216" s="1"/>
      <c r="AI216" s="1"/>
      <c r="AJ216" s="1"/>
      <c r="AK216" s="7"/>
      <c r="AL216" s="1"/>
      <c r="AM216" s="1"/>
      <c r="AN216" s="1"/>
      <c r="AO216" s="1"/>
      <c r="AP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</row>
    <row r="217" spans="1:67">
      <c r="A217" s="43"/>
      <c r="B217" s="13" t="s">
        <v>744</v>
      </c>
      <c r="C217" s="10" t="s">
        <v>745</v>
      </c>
      <c r="D217" s="10" t="s">
        <v>1013</v>
      </c>
      <c r="E217" s="10" t="s">
        <v>0</v>
      </c>
      <c r="F217" s="12" t="s">
        <v>0</v>
      </c>
      <c r="G217" s="2"/>
      <c r="H217" s="2"/>
      <c r="I217" s="2"/>
      <c r="J217" s="2"/>
      <c r="K217" s="2"/>
      <c r="L217" s="2"/>
      <c r="M217" s="6"/>
      <c r="N217" s="2"/>
      <c r="O217" s="2"/>
      <c r="P217" s="2"/>
      <c r="Q217" s="2"/>
      <c r="R217" s="2"/>
      <c r="S217" s="2"/>
      <c r="T217" s="2"/>
      <c r="V217" s="2"/>
      <c r="W217" s="2"/>
      <c r="X217" s="2"/>
      <c r="Y217" s="17"/>
      <c r="Z217" s="1"/>
      <c r="AA217" s="1"/>
      <c r="AB217" s="1"/>
      <c r="AC217" s="1"/>
      <c r="AD217" s="1"/>
      <c r="AE217" s="7"/>
      <c r="AF217" s="1"/>
      <c r="AG217" s="1"/>
      <c r="AH217" s="1"/>
      <c r="AI217" s="1"/>
      <c r="AJ217" s="1"/>
      <c r="AK217" s="7"/>
      <c r="AL217" s="1"/>
      <c r="AM217" s="1"/>
      <c r="AN217" s="1"/>
      <c r="AO217" s="1"/>
      <c r="AP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</row>
    <row r="218" spans="1:67">
      <c r="A218" s="43"/>
      <c r="B218" s="13" t="s">
        <v>750</v>
      </c>
      <c r="C218" s="10" t="s">
        <v>751</v>
      </c>
      <c r="D218" s="10" t="s">
        <v>1013</v>
      </c>
      <c r="E218" s="10" t="s">
        <v>0</v>
      </c>
      <c r="F218" s="12" t="s">
        <v>0</v>
      </c>
      <c r="G218" s="2"/>
      <c r="H218" s="2"/>
      <c r="I218" s="2"/>
      <c r="J218" s="2"/>
      <c r="K218" s="2"/>
      <c r="L218" s="2"/>
      <c r="M218" s="6"/>
      <c r="N218" s="2"/>
      <c r="O218" s="2"/>
      <c r="P218" s="2"/>
      <c r="Q218" s="2"/>
      <c r="R218" s="2"/>
      <c r="S218" s="2"/>
      <c r="T218" s="2"/>
      <c r="V218" s="2"/>
      <c r="W218" s="2"/>
      <c r="X218" s="2"/>
      <c r="Y218" s="17"/>
      <c r="Z218" s="1"/>
      <c r="AA218" s="1"/>
      <c r="AB218" s="1"/>
      <c r="AC218" s="1"/>
      <c r="AD218" s="1"/>
      <c r="AE218" s="7"/>
      <c r="AF218" s="1"/>
      <c r="AG218" s="1"/>
      <c r="AH218" s="1"/>
      <c r="AI218" s="1"/>
      <c r="AJ218" s="1"/>
      <c r="AK218" s="7"/>
      <c r="AL218" s="1"/>
      <c r="AM218" s="1"/>
      <c r="AN218" s="1"/>
      <c r="AO218" s="1"/>
      <c r="AP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</row>
    <row r="219" spans="1:67">
      <c r="A219" s="43"/>
      <c r="B219" s="13" t="s">
        <v>754</v>
      </c>
      <c r="C219" s="10" t="s">
        <v>755</v>
      </c>
      <c r="D219" s="10" t="s">
        <v>1013</v>
      </c>
      <c r="E219" s="10" t="s">
        <v>0</v>
      </c>
      <c r="F219" s="12" t="s">
        <v>0</v>
      </c>
      <c r="G219" s="2"/>
      <c r="H219" s="2"/>
      <c r="I219" s="2"/>
      <c r="J219" s="2"/>
      <c r="K219" s="2"/>
      <c r="L219" s="2"/>
      <c r="M219" s="6"/>
      <c r="N219" s="2"/>
      <c r="O219" s="2"/>
      <c r="P219" s="2"/>
      <c r="Q219" s="2"/>
      <c r="R219" s="2"/>
      <c r="S219" s="2"/>
      <c r="T219" s="2"/>
      <c r="V219" s="2"/>
      <c r="W219" s="2"/>
      <c r="X219" s="2"/>
      <c r="Y219" s="17"/>
      <c r="Z219" s="1"/>
      <c r="AA219" s="1"/>
      <c r="AB219" s="1"/>
      <c r="AC219" s="1"/>
      <c r="AD219" s="1"/>
      <c r="AE219" s="7"/>
      <c r="AF219" s="1"/>
      <c r="AG219" s="1"/>
      <c r="AH219" s="1"/>
      <c r="AI219" s="1"/>
      <c r="AJ219" s="1"/>
      <c r="AK219" s="7"/>
      <c r="AL219" s="1"/>
      <c r="AM219" s="1"/>
      <c r="AN219" s="1"/>
      <c r="AO219" s="1"/>
      <c r="AP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</row>
    <row r="220" spans="1:67">
      <c r="A220" s="43"/>
      <c r="B220" s="13" t="s">
        <v>758</v>
      </c>
      <c r="C220" s="10" t="s">
        <v>759</v>
      </c>
      <c r="D220" s="10" t="s">
        <v>1013</v>
      </c>
      <c r="E220" s="10" t="s">
        <v>0</v>
      </c>
      <c r="F220" s="12" t="s">
        <v>0</v>
      </c>
      <c r="G220" s="2"/>
      <c r="H220" s="2"/>
      <c r="I220" s="2"/>
      <c r="J220" s="2"/>
      <c r="K220" s="2"/>
      <c r="L220" s="2"/>
      <c r="M220" s="6"/>
      <c r="N220" s="2"/>
      <c r="O220" s="2"/>
      <c r="P220" s="2"/>
      <c r="Q220" s="2"/>
      <c r="R220" s="2"/>
      <c r="S220" s="2"/>
      <c r="T220" s="2"/>
      <c r="V220" s="2"/>
      <c r="W220" s="2"/>
      <c r="X220" s="2"/>
      <c r="Y220" s="17"/>
      <c r="Z220" s="1"/>
      <c r="AA220" s="1"/>
      <c r="AB220" s="1"/>
      <c r="AC220" s="1"/>
      <c r="AD220" s="1"/>
      <c r="AE220" s="7"/>
      <c r="AF220" s="1"/>
      <c r="AG220" s="1"/>
      <c r="AH220" s="1"/>
      <c r="AI220" s="1"/>
      <c r="AJ220" s="1"/>
      <c r="AK220" s="7"/>
      <c r="AL220" s="1"/>
      <c r="AM220" s="1"/>
      <c r="AN220" s="1"/>
      <c r="AO220" s="1"/>
      <c r="AP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</row>
    <row r="221" spans="1:67">
      <c r="A221" s="43"/>
      <c r="B221" s="13" t="s">
        <v>761</v>
      </c>
      <c r="C221" s="10" t="s">
        <v>760</v>
      </c>
      <c r="D221" s="10" t="s">
        <v>1013</v>
      </c>
      <c r="E221" s="10" t="s">
        <v>0</v>
      </c>
      <c r="F221" s="12" t="s">
        <v>0</v>
      </c>
      <c r="G221" s="2"/>
      <c r="H221" s="2"/>
      <c r="I221" s="2"/>
      <c r="J221" s="2"/>
      <c r="K221" s="2"/>
      <c r="L221" s="2"/>
      <c r="M221" s="6"/>
      <c r="N221" s="2"/>
      <c r="O221" s="2"/>
      <c r="P221" s="2"/>
      <c r="Q221" s="2"/>
      <c r="R221" s="2"/>
      <c r="S221" s="2"/>
      <c r="T221" s="2"/>
      <c r="V221" s="2"/>
      <c r="W221" s="2"/>
      <c r="X221" s="2"/>
      <c r="Y221" s="17"/>
      <c r="Z221" s="1"/>
      <c r="AA221" s="1"/>
      <c r="AB221" s="1"/>
      <c r="AC221" s="1"/>
      <c r="AD221" s="1"/>
      <c r="AE221" s="7"/>
      <c r="AF221" s="1"/>
      <c r="AG221" s="1"/>
      <c r="AH221" s="1"/>
      <c r="AI221" s="1"/>
      <c r="AJ221" s="1"/>
      <c r="AK221" s="7"/>
      <c r="AL221" s="1"/>
      <c r="AM221" s="1"/>
      <c r="AN221" s="1"/>
      <c r="AO221" s="1"/>
      <c r="AP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</row>
    <row r="222" spans="1:67">
      <c r="A222" s="43"/>
      <c r="B222" s="13" t="s">
        <v>762</v>
      </c>
      <c r="C222" s="10" t="s">
        <v>763</v>
      </c>
      <c r="D222" s="10" t="s">
        <v>1013</v>
      </c>
      <c r="E222" s="10" t="s">
        <v>1013</v>
      </c>
      <c r="F222" s="12" t="s">
        <v>0</v>
      </c>
      <c r="G222" s="2"/>
      <c r="H222" s="2"/>
      <c r="I222" s="2"/>
      <c r="J222" s="2"/>
      <c r="K222" s="2"/>
      <c r="L222" s="2"/>
      <c r="M222" s="6"/>
      <c r="N222" s="2"/>
      <c r="O222" s="2"/>
      <c r="P222" s="2"/>
      <c r="Q222" s="2"/>
      <c r="R222" s="2"/>
      <c r="S222" s="2"/>
      <c r="T222" s="2"/>
      <c r="V222" s="2"/>
      <c r="W222" s="2"/>
      <c r="X222" s="2"/>
      <c r="Y222" s="17"/>
      <c r="Z222" s="1"/>
      <c r="AA222" s="1"/>
      <c r="AB222" s="1"/>
      <c r="AC222" s="1"/>
      <c r="AD222" s="1"/>
      <c r="AE222" s="7"/>
      <c r="AF222" s="1"/>
      <c r="AG222" s="1"/>
      <c r="AH222" s="1"/>
      <c r="AI222" s="1"/>
      <c r="AJ222" s="1"/>
      <c r="AK222" s="7"/>
      <c r="AL222" s="1"/>
      <c r="AM222" s="1"/>
      <c r="AN222" s="1"/>
      <c r="AO222" s="1"/>
      <c r="AP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</row>
    <row r="223" spans="1:67">
      <c r="A223" s="43"/>
      <c r="B223" s="13" t="s">
        <v>766</v>
      </c>
      <c r="C223" s="10" t="s">
        <v>767</v>
      </c>
      <c r="D223" s="10" t="s">
        <v>1013</v>
      </c>
      <c r="E223" s="10" t="s">
        <v>0</v>
      </c>
      <c r="F223" s="12" t="s">
        <v>0</v>
      </c>
      <c r="G223" s="2"/>
      <c r="H223" s="2"/>
      <c r="I223" s="2"/>
      <c r="J223" s="2"/>
      <c r="K223" s="2"/>
      <c r="L223" s="2"/>
      <c r="M223" s="6"/>
      <c r="N223" s="2"/>
      <c r="O223" s="2"/>
      <c r="P223" s="2"/>
      <c r="Q223" s="2"/>
      <c r="R223" s="2"/>
      <c r="S223" s="2"/>
      <c r="T223" s="2"/>
      <c r="V223" s="2"/>
      <c r="W223" s="2"/>
      <c r="X223" s="2"/>
      <c r="Y223" s="17"/>
      <c r="Z223" s="1"/>
      <c r="AA223" s="1"/>
      <c r="AB223" s="1"/>
      <c r="AC223" s="1"/>
      <c r="AD223" s="1"/>
      <c r="AE223" s="7"/>
      <c r="AF223" s="1"/>
      <c r="AG223" s="1"/>
      <c r="AH223" s="1"/>
      <c r="AI223" s="1"/>
      <c r="AJ223" s="1"/>
      <c r="AK223" s="7"/>
      <c r="AL223" s="1"/>
      <c r="AM223" s="1"/>
      <c r="AN223" s="1"/>
      <c r="AO223" s="1"/>
      <c r="AP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</row>
    <row r="224" spans="1:67">
      <c r="A224" s="43"/>
      <c r="B224" s="13" t="s">
        <v>768</v>
      </c>
      <c r="C224" s="10" t="s">
        <v>769</v>
      </c>
      <c r="D224" s="10" t="s">
        <v>1013</v>
      </c>
      <c r="E224" s="10" t="s">
        <v>1013</v>
      </c>
      <c r="F224" s="12" t="s">
        <v>0</v>
      </c>
      <c r="G224" s="2"/>
      <c r="H224" s="2"/>
      <c r="I224" s="2"/>
      <c r="J224" s="2"/>
      <c r="K224" s="2"/>
      <c r="L224" s="2"/>
      <c r="M224" s="6"/>
      <c r="N224" s="2"/>
      <c r="O224" s="2"/>
      <c r="P224" s="2"/>
      <c r="Q224" s="2"/>
      <c r="R224" s="2"/>
      <c r="S224" s="2"/>
      <c r="T224" s="2"/>
      <c r="V224" s="2"/>
      <c r="W224" s="2"/>
      <c r="X224" s="2"/>
      <c r="Y224" s="17"/>
      <c r="Z224" s="1"/>
      <c r="AA224" s="1"/>
      <c r="AB224" s="1"/>
      <c r="AC224" s="1"/>
      <c r="AD224" s="1"/>
      <c r="AE224" s="7"/>
      <c r="AF224" s="1"/>
      <c r="AG224" s="1"/>
      <c r="AH224" s="1"/>
      <c r="AI224" s="1"/>
      <c r="AJ224" s="1"/>
      <c r="AK224" s="7"/>
      <c r="AL224" s="1"/>
      <c r="AM224" s="1"/>
      <c r="AN224" s="1"/>
      <c r="AO224" s="1"/>
      <c r="AP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</row>
    <row r="225" spans="1:67">
      <c r="A225" s="43"/>
      <c r="B225" s="13" t="s">
        <v>770</v>
      </c>
      <c r="C225" s="10" t="s">
        <v>771</v>
      </c>
      <c r="D225" s="10" t="s">
        <v>1013</v>
      </c>
      <c r="E225" s="10" t="s">
        <v>0</v>
      </c>
      <c r="F225" s="12" t="s">
        <v>0</v>
      </c>
      <c r="G225" s="2"/>
      <c r="H225" s="2"/>
      <c r="I225" s="2"/>
      <c r="J225" s="2"/>
      <c r="K225" s="2"/>
      <c r="L225" s="2"/>
      <c r="M225" s="6"/>
      <c r="N225" s="2"/>
      <c r="O225" s="2"/>
      <c r="P225" s="2"/>
      <c r="Q225" s="2"/>
      <c r="R225" s="2"/>
      <c r="S225" s="2"/>
      <c r="T225" s="2"/>
      <c r="V225" s="2"/>
      <c r="W225" s="2"/>
      <c r="X225" s="2"/>
      <c r="Y225" s="17"/>
      <c r="Z225" s="1"/>
      <c r="AA225" s="1"/>
      <c r="AB225" s="1"/>
      <c r="AC225" s="1"/>
      <c r="AD225" s="1"/>
      <c r="AE225" s="7"/>
      <c r="AF225" s="1"/>
      <c r="AG225" s="1"/>
      <c r="AH225" s="1"/>
      <c r="AI225" s="1"/>
      <c r="AJ225" s="1"/>
      <c r="AK225" s="7"/>
      <c r="AL225" s="1"/>
      <c r="AM225" s="1"/>
      <c r="AN225" s="1"/>
      <c r="AO225" s="1"/>
      <c r="AP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</row>
    <row r="226" spans="1:67">
      <c r="A226" s="43"/>
      <c r="B226" s="13" t="s">
        <v>772</v>
      </c>
      <c r="C226" s="10" t="s">
        <v>773</v>
      </c>
      <c r="D226" s="10" t="s">
        <v>1013</v>
      </c>
      <c r="E226" s="10" t="s">
        <v>0</v>
      </c>
      <c r="F226" s="12" t="s">
        <v>0</v>
      </c>
      <c r="G226" s="2"/>
      <c r="H226" s="2"/>
      <c r="I226" s="2"/>
      <c r="J226" s="2"/>
      <c r="K226" s="2"/>
      <c r="L226" s="2"/>
      <c r="M226" s="6"/>
      <c r="N226" s="2"/>
      <c r="O226" s="2"/>
      <c r="P226" s="2"/>
      <c r="Q226" s="2"/>
      <c r="R226" s="2"/>
      <c r="S226" s="2"/>
      <c r="T226" s="2"/>
      <c r="V226" s="2"/>
      <c r="W226" s="2"/>
      <c r="X226" s="2"/>
      <c r="Y226" s="17"/>
      <c r="Z226" s="1"/>
      <c r="AA226" s="1"/>
      <c r="AB226" s="1"/>
      <c r="AC226" s="1"/>
      <c r="AD226" s="1"/>
      <c r="AE226" s="7"/>
      <c r="AF226" s="1"/>
      <c r="AG226" s="1"/>
      <c r="AH226" s="1"/>
      <c r="AI226" s="1"/>
      <c r="AJ226" s="1"/>
      <c r="AK226" s="7"/>
      <c r="AL226" s="1"/>
      <c r="AM226" s="1"/>
      <c r="AN226" s="1"/>
      <c r="AO226" s="1"/>
      <c r="AP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</row>
    <row r="227" spans="1:67">
      <c r="A227" s="43"/>
      <c r="B227" s="13" t="s">
        <v>778</v>
      </c>
      <c r="C227" s="10" t="s">
        <v>465</v>
      </c>
      <c r="D227" s="10" t="s">
        <v>1013</v>
      </c>
      <c r="E227" s="10" t="s">
        <v>0</v>
      </c>
      <c r="F227" s="12" t="s">
        <v>0</v>
      </c>
      <c r="G227" s="2"/>
      <c r="H227" s="2"/>
      <c r="I227" s="2"/>
      <c r="J227" s="2"/>
      <c r="K227" s="2"/>
      <c r="L227" s="2"/>
      <c r="M227" s="6"/>
      <c r="N227" s="2"/>
      <c r="O227" s="2"/>
      <c r="P227" s="2"/>
      <c r="Q227" s="2"/>
      <c r="R227" s="2"/>
      <c r="S227" s="2"/>
      <c r="T227" s="2"/>
      <c r="V227" s="2"/>
      <c r="W227" s="2"/>
      <c r="X227" s="2"/>
      <c r="Y227" s="17"/>
      <c r="Z227" s="1"/>
      <c r="AA227" s="1"/>
      <c r="AB227" s="1"/>
      <c r="AC227" s="1"/>
      <c r="AD227" s="1"/>
      <c r="AE227" s="7"/>
      <c r="AF227" s="1"/>
      <c r="AG227" s="1"/>
      <c r="AH227" s="1"/>
      <c r="AI227" s="1"/>
      <c r="AJ227" s="1"/>
      <c r="AK227" s="7"/>
      <c r="AL227" s="1"/>
      <c r="AM227" s="1"/>
      <c r="AN227" s="1"/>
      <c r="AO227" s="1"/>
      <c r="AP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</row>
    <row r="228" spans="1:67">
      <c r="A228" s="43"/>
      <c r="B228" s="13" t="s">
        <v>779</v>
      </c>
      <c r="C228" s="10" t="s">
        <v>780</v>
      </c>
      <c r="D228" s="10" t="s">
        <v>1013</v>
      </c>
      <c r="E228" s="10" t="s">
        <v>1013</v>
      </c>
      <c r="F228" s="12" t="s">
        <v>0</v>
      </c>
      <c r="G228" s="2"/>
      <c r="H228" s="2"/>
      <c r="I228" s="2"/>
      <c r="J228" s="2"/>
      <c r="K228" s="2"/>
      <c r="L228" s="2"/>
      <c r="M228" s="6"/>
      <c r="N228" s="2"/>
      <c r="O228" s="2"/>
      <c r="P228" s="2"/>
      <c r="Q228" s="2"/>
      <c r="R228" s="2"/>
      <c r="S228" s="2"/>
      <c r="T228" s="2"/>
      <c r="V228" s="2"/>
      <c r="W228" s="2"/>
      <c r="X228" s="2"/>
      <c r="Y228" s="17"/>
      <c r="Z228" s="1"/>
      <c r="AA228" s="1"/>
      <c r="AB228" s="1"/>
      <c r="AC228" s="1"/>
      <c r="AD228" s="1"/>
      <c r="AE228" s="7"/>
      <c r="AF228" s="1"/>
      <c r="AG228" s="1"/>
      <c r="AH228" s="1"/>
      <c r="AI228" s="1"/>
      <c r="AJ228" s="1"/>
      <c r="AK228" s="7"/>
      <c r="AL228" s="1"/>
      <c r="AM228" s="1"/>
      <c r="AN228" s="1"/>
      <c r="AO228" s="1"/>
      <c r="AP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</row>
    <row r="229" spans="1:67">
      <c r="A229" s="43"/>
      <c r="B229" s="13" t="s">
        <v>781</v>
      </c>
      <c r="C229" s="10" t="s">
        <v>782</v>
      </c>
      <c r="D229" s="10" t="s">
        <v>1013</v>
      </c>
      <c r="E229" s="10" t="s">
        <v>0</v>
      </c>
      <c r="F229" s="12" t="s">
        <v>0</v>
      </c>
      <c r="G229" s="2"/>
      <c r="H229" s="2"/>
      <c r="I229" s="2"/>
      <c r="J229" s="2"/>
      <c r="K229" s="2"/>
      <c r="L229" s="2"/>
      <c r="M229" s="6"/>
      <c r="N229" s="2"/>
      <c r="O229" s="2"/>
      <c r="P229" s="2"/>
      <c r="Q229" s="2"/>
      <c r="R229" s="2"/>
      <c r="S229" s="2"/>
      <c r="T229" s="2"/>
      <c r="V229" s="2"/>
      <c r="W229" s="2"/>
      <c r="X229" s="2"/>
      <c r="Y229" s="17"/>
      <c r="Z229" s="1"/>
      <c r="AA229" s="1"/>
      <c r="AB229" s="1"/>
      <c r="AC229" s="1"/>
      <c r="AD229" s="1"/>
      <c r="AE229" s="7"/>
      <c r="AF229" s="1"/>
      <c r="AG229" s="1"/>
      <c r="AH229" s="1"/>
      <c r="AI229" s="1"/>
      <c r="AJ229" s="1"/>
      <c r="AK229" s="7"/>
      <c r="AL229" s="1"/>
      <c r="AM229" s="1"/>
      <c r="AN229" s="1"/>
      <c r="AO229" s="1"/>
      <c r="AP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</row>
    <row r="230" spans="1:67">
      <c r="A230" s="43"/>
      <c r="B230" s="13" t="s">
        <v>783</v>
      </c>
      <c r="C230" s="10" t="s">
        <v>784</v>
      </c>
      <c r="D230" s="10" t="s">
        <v>1013</v>
      </c>
      <c r="E230" s="10" t="s">
        <v>0</v>
      </c>
      <c r="F230" s="12" t="s">
        <v>0</v>
      </c>
      <c r="G230" s="2"/>
      <c r="H230" s="2"/>
      <c r="I230" s="2"/>
      <c r="J230" s="2"/>
      <c r="K230" s="2"/>
      <c r="L230" s="2"/>
      <c r="M230" s="6"/>
      <c r="N230" s="2"/>
      <c r="O230" s="2"/>
      <c r="P230" s="2"/>
      <c r="Q230" s="2"/>
      <c r="R230" s="2"/>
      <c r="S230" s="2"/>
      <c r="T230" s="2"/>
      <c r="V230" s="2"/>
      <c r="W230" s="2"/>
      <c r="X230" s="2"/>
      <c r="Y230" s="17"/>
      <c r="Z230" s="1"/>
      <c r="AA230" s="1"/>
      <c r="AB230" s="1"/>
      <c r="AC230" s="1"/>
      <c r="AD230" s="1"/>
      <c r="AE230" s="7"/>
      <c r="AF230" s="1"/>
      <c r="AG230" s="1"/>
      <c r="AH230" s="1"/>
      <c r="AI230" s="1"/>
      <c r="AJ230" s="1"/>
      <c r="AK230" s="7"/>
      <c r="AL230" s="1"/>
      <c r="AM230" s="1"/>
      <c r="AN230" s="1"/>
      <c r="AO230" s="1"/>
      <c r="AP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</row>
    <row r="231" spans="1:67">
      <c r="A231" s="43"/>
      <c r="B231" s="13" t="s">
        <v>795</v>
      </c>
      <c r="C231" s="10" t="s">
        <v>627</v>
      </c>
      <c r="D231" s="10" t="s">
        <v>1013</v>
      </c>
      <c r="E231" s="10" t="s">
        <v>0</v>
      </c>
      <c r="F231" s="12" t="s">
        <v>0</v>
      </c>
      <c r="G231" s="2"/>
      <c r="H231" s="2"/>
      <c r="I231" s="2"/>
      <c r="J231" s="2"/>
      <c r="K231" s="2"/>
      <c r="L231" s="2"/>
      <c r="M231" s="6"/>
      <c r="N231" s="2"/>
      <c r="O231" s="2"/>
      <c r="P231" s="2"/>
      <c r="Q231" s="2"/>
      <c r="R231" s="2"/>
      <c r="S231" s="2"/>
      <c r="T231" s="2"/>
      <c r="V231" s="2"/>
      <c r="W231" s="2"/>
      <c r="X231" s="2"/>
      <c r="Y231" s="17"/>
      <c r="Z231" s="1"/>
      <c r="AA231" s="1"/>
      <c r="AB231" s="1"/>
      <c r="AC231" s="1"/>
      <c r="AD231" s="1"/>
      <c r="AE231" s="7"/>
      <c r="AF231" s="1"/>
      <c r="AG231" s="1"/>
      <c r="AH231" s="1"/>
      <c r="AI231" s="1"/>
      <c r="AJ231" s="1"/>
      <c r="AK231" s="7"/>
      <c r="AL231" s="1"/>
      <c r="AM231" s="1"/>
      <c r="AN231" s="1"/>
      <c r="AO231" s="1"/>
      <c r="AP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</row>
    <row r="232" spans="1:67">
      <c r="A232" s="43"/>
      <c r="B232" s="13" t="s">
        <v>798</v>
      </c>
      <c r="C232" s="10" t="s">
        <v>799</v>
      </c>
      <c r="D232" s="10" t="s">
        <v>1013</v>
      </c>
      <c r="E232" s="10" t="s">
        <v>0</v>
      </c>
      <c r="F232" s="12" t="s">
        <v>0</v>
      </c>
      <c r="G232" s="2"/>
      <c r="H232" s="2"/>
      <c r="I232" s="2"/>
      <c r="J232" s="2"/>
      <c r="K232" s="2"/>
      <c r="L232" s="2"/>
      <c r="M232" s="6"/>
      <c r="N232" s="2"/>
      <c r="O232" s="2"/>
      <c r="P232" s="2"/>
      <c r="Q232" s="2"/>
      <c r="R232" s="2"/>
      <c r="S232" s="2"/>
      <c r="T232" s="2"/>
      <c r="V232" s="2"/>
      <c r="W232" s="2"/>
      <c r="X232" s="2"/>
      <c r="Y232" s="17"/>
      <c r="Z232" s="1"/>
      <c r="AA232" s="1"/>
      <c r="AB232" s="1"/>
      <c r="AC232" s="1"/>
      <c r="AD232" s="1"/>
      <c r="AE232" s="7"/>
      <c r="AF232" s="1"/>
      <c r="AG232" s="1"/>
      <c r="AH232" s="1"/>
      <c r="AI232" s="1"/>
      <c r="AJ232" s="1"/>
      <c r="AK232" s="7"/>
      <c r="AL232" s="1"/>
      <c r="AM232" s="1"/>
      <c r="AN232" s="1"/>
      <c r="AO232" s="1"/>
      <c r="AP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</row>
    <row r="233" spans="1:67">
      <c r="A233" s="43"/>
      <c r="B233" s="13" t="s">
        <v>800</v>
      </c>
      <c r="C233" s="10" t="s">
        <v>801</v>
      </c>
      <c r="D233" s="10" t="s">
        <v>1013</v>
      </c>
      <c r="E233" s="10" t="s">
        <v>1013</v>
      </c>
      <c r="F233" s="12" t="s">
        <v>0</v>
      </c>
      <c r="G233" s="2"/>
      <c r="H233" s="2"/>
      <c r="I233" s="2"/>
      <c r="J233" s="2"/>
      <c r="K233" s="2"/>
      <c r="L233" s="2"/>
      <c r="M233" s="6"/>
      <c r="N233" s="2"/>
      <c r="O233" s="2"/>
      <c r="P233" s="2"/>
      <c r="Q233" s="2"/>
      <c r="R233" s="2"/>
      <c r="S233" s="2"/>
      <c r="T233" s="2"/>
      <c r="V233" s="2"/>
      <c r="W233" s="2"/>
      <c r="X233" s="2"/>
      <c r="Y233" s="17"/>
      <c r="Z233" s="1"/>
      <c r="AA233" s="1"/>
      <c r="AB233" s="1"/>
      <c r="AC233" s="1"/>
      <c r="AD233" s="1"/>
      <c r="AE233" s="7"/>
      <c r="AF233" s="1"/>
      <c r="AG233" s="1"/>
      <c r="AH233" s="1"/>
      <c r="AI233" s="1"/>
      <c r="AJ233" s="1"/>
      <c r="AK233" s="7"/>
      <c r="AL233" s="1"/>
      <c r="AM233" s="1"/>
      <c r="AN233" s="1"/>
      <c r="AO233" s="1"/>
      <c r="AP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</row>
    <row r="234" spans="1:67">
      <c r="A234" s="43"/>
      <c r="B234" s="13" t="s">
        <v>805</v>
      </c>
      <c r="C234" s="10" t="s">
        <v>804</v>
      </c>
      <c r="D234" s="10" t="s">
        <v>0</v>
      </c>
      <c r="E234" s="10" t="s">
        <v>1013</v>
      </c>
      <c r="F234" s="12" t="s">
        <v>0</v>
      </c>
      <c r="G234" s="2"/>
      <c r="H234" s="2"/>
      <c r="I234" s="2"/>
      <c r="J234" s="2"/>
      <c r="K234" s="2"/>
      <c r="L234" s="2"/>
      <c r="M234" s="6"/>
      <c r="N234" s="2"/>
      <c r="O234" s="2"/>
      <c r="P234" s="2"/>
      <c r="Q234" s="2"/>
      <c r="R234" s="2"/>
      <c r="S234" s="2"/>
      <c r="T234" s="2"/>
      <c r="V234" s="2"/>
      <c r="W234" s="2"/>
      <c r="X234" s="2"/>
      <c r="Y234" s="17"/>
      <c r="Z234" s="1"/>
      <c r="AA234" s="1"/>
      <c r="AB234" s="1"/>
      <c r="AC234" s="1"/>
      <c r="AD234" s="1"/>
      <c r="AE234" s="7"/>
      <c r="AF234" s="1"/>
      <c r="AG234" s="1"/>
      <c r="AH234" s="1"/>
      <c r="AI234" s="1"/>
      <c r="AJ234" s="1"/>
      <c r="AK234" s="7"/>
      <c r="AL234" s="1"/>
      <c r="AM234" s="1"/>
      <c r="AN234" s="1"/>
      <c r="AO234" s="1"/>
      <c r="AP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</row>
    <row r="235" spans="1:67">
      <c r="A235" s="43"/>
      <c r="B235" s="13" t="s">
        <v>806</v>
      </c>
      <c r="C235" s="10" t="s">
        <v>807</v>
      </c>
      <c r="D235" s="10" t="s">
        <v>0</v>
      </c>
      <c r="E235" s="10" t="s">
        <v>1013</v>
      </c>
      <c r="F235" s="12" t="s">
        <v>0</v>
      </c>
      <c r="G235" s="2"/>
      <c r="H235" s="2"/>
      <c r="I235" s="2"/>
      <c r="J235" s="2"/>
      <c r="K235" s="2"/>
      <c r="L235" s="2"/>
      <c r="M235" s="6"/>
      <c r="N235" s="2"/>
      <c r="O235" s="2"/>
      <c r="P235" s="2"/>
      <c r="Q235" s="2"/>
      <c r="R235" s="2"/>
      <c r="S235" s="2"/>
      <c r="T235" s="2"/>
      <c r="V235" s="2"/>
      <c r="W235" s="2"/>
      <c r="X235" s="2"/>
      <c r="Y235" s="17"/>
      <c r="Z235" s="1"/>
      <c r="AA235" s="1"/>
      <c r="AB235" s="1"/>
      <c r="AC235" s="1"/>
      <c r="AD235" s="1"/>
      <c r="AE235" s="7"/>
      <c r="AF235" s="1"/>
      <c r="AG235" s="1"/>
      <c r="AH235" s="1"/>
      <c r="AI235" s="1"/>
      <c r="AJ235" s="1"/>
      <c r="AK235" s="7"/>
      <c r="AL235" s="1"/>
      <c r="AM235" s="1"/>
      <c r="AN235" s="1"/>
      <c r="AO235" s="1"/>
      <c r="AP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</row>
    <row r="236" spans="1:67">
      <c r="A236" s="43"/>
      <c r="B236" s="13" t="s">
        <v>808</v>
      </c>
      <c r="C236" s="10" t="s">
        <v>809</v>
      </c>
      <c r="D236" s="10" t="s">
        <v>0</v>
      </c>
      <c r="E236" s="10" t="s">
        <v>1013</v>
      </c>
      <c r="F236" s="12" t="s">
        <v>0</v>
      </c>
      <c r="G236" s="2"/>
      <c r="H236" s="2"/>
      <c r="I236" s="2"/>
      <c r="J236" s="2"/>
      <c r="K236" s="2"/>
      <c r="L236" s="2"/>
      <c r="M236" s="6"/>
      <c r="N236" s="2"/>
      <c r="O236" s="2"/>
      <c r="P236" s="2"/>
      <c r="Q236" s="2"/>
      <c r="R236" s="2"/>
      <c r="S236" s="2"/>
      <c r="T236" s="2"/>
      <c r="V236" s="2"/>
      <c r="W236" s="2"/>
      <c r="X236" s="2"/>
      <c r="Y236" s="17"/>
      <c r="Z236" s="1"/>
      <c r="AA236" s="1"/>
      <c r="AB236" s="1"/>
      <c r="AC236" s="1"/>
      <c r="AD236" s="1"/>
      <c r="AE236" s="7"/>
      <c r="AF236" s="1"/>
      <c r="AG236" s="1"/>
      <c r="AH236" s="1"/>
      <c r="AI236" s="1"/>
      <c r="AJ236" s="1"/>
      <c r="AK236" s="7"/>
      <c r="AL236" s="1"/>
      <c r="AM236" s="1"/>
      <c r="AN236" s="1"/>
      <c r="AO236" s="1"/>
      <c r="AP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</row>
    <row r="237" spans="1:67">
      <c r="A237" s="43"/>
      <c r="B237" s="13" t="s">
        <v>814</v>
      </c>
      <c r="C237" s="10" t="s">
        <v>815</v>
      </c>
      <c r="D237" s="10" t="s">
        <v>0</v>
      </c>
      <c r="E237" s="10" t="s">
        <v>1013</v>
      </c>
      <c r="F237" s="12" t="s">
        <v>0</v>
      </c>
      <c r="G237" s="2"/>
      <c r="H237" s="2"/>
      <c r="I237" s="2"/>
      <c r="J237" s="2"/>
      <c r="K237" s="2"/>
      <c r="L237" s="2"/>
      <c r="M237" s="6"/>
      <c r="N237" s="2"/>
      <c r="O237" s="2"/>
      <c r="P237" s="2"/>
      <c r="Q237" s="2"/>
      <c r="R237" s="2"/>
      <c r="S237" s="2"/>
      <c r="T237" s="2"/>
      <c r="V237" s="2"/>
      <c r="W237" s="2"/>
      <c r="X237" s="2"/>
      <c r="Y237" s="17"/>
      <c r="Z237" s="1"/>
      <c r="AA237" s="1"/>
      <c r="AB237" s="1"/>
      <c r="AC237" s="1"/>
      <c r="AD237" s="1"/>
      <c r="AE237" s="7"/>
      <c r="AF237" s="1"/>
      <c r="AG237" s="1"/>
      <c r="AH237" s="1"/>
      <c r="AI237" s="1"/>
      <c r="AJ237" s="1"/>
      <c r="AK237" s="7"/>
      <c r="AL237" s="1"/>
      <c r="AM237" s="1"/>
      <c r="AN237" s="1"/>
      <c r="AO237" s="1"/>
      <c r="AP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</row>
    <row r="238" spans="1:67">
      <c r="A238" s="43"/>
      <c r="B238" s="13" t="s">
        <v>816</v>
      </c>
      <c r="C238" s="10" t="s">
        <v>817</v>
      </c>
      <c r="D238" s="10" t="s">
        <v>0</v>
      </c>
      <c r="E238" s="10" t="s">
        <v>1013</v>
      </c>
      <c r="F238" s="12" t="s">
        <v>0</v>
      </c>
      <c r="G238" s="2"/>
      <c r="H238" s="2"/>
      <c r="I238" s="2"/>
      <c r="J238" s="2"/>
      <c r="K238" s="2"/>
      <c r="L238" s="2"/>
      <c r="M238" s="6"/>
      <c r="N238" s="2"/>
      <c r="O238" s="2"/>
      <c r="P238" s="2"/>
      <c r="Q238" s="2"/>
      <c r="R238" s="2"/>
      <c r="S238" s="2"/>
      <c r="T238" s="2"/>
      <c r="V238" s="2"/>
      <c r="W238" s="2"/>
      <c r="X238" s="2"/>
      <c r="Y238" s="17"/>
      <c r="Z238" s="1"/>
      <c r="AA238" s="1"/>
      <c r="AB238" s="1"/>
      <c r="AC238" s="1"/>
      <c r="AD238" s="1"/>
      <c r="AE238" s="7"/>
      <c r="AF238" s="1"/>
      <c r="AG238" s="1"/>
      <c r="AH238" s="1"/>
      <c r="AI238" s="1"/>
      <c r="AJ238" s="1"/>
      <c r="AK238" s="7"/>
      <c r="AL238" s="1"/>
      <c r="AM238" s="1"/>
      <c r="AN238" s="1"/>
      <c r="AO238" s="1"/>
      <c r="AP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</row>
    <row r="239" spans="1:67">
      <c r="A239" s="43"/>
      <c r="B239" s="13" t="s">
        <v>820</v>
      </c>
      <c r="C239" s="10" t="s">
        <v>821</v>
      </c>
      <c r="D239" s="10" t="s">
        <v>0</v>
      </c>
      <c r="E239" s="10" t="s">
        <v>1013</v>
      </c>
      <c r="F239" s="12" t="s">
        <v>0</v>
      </c>
      <c r="G239" s="2"/>
      <c r="H239" s="2"/>
      <c r="I239" s="2"/>
      <c r="J239" s="2"/>
      <c r="K239" s="2"/>
      <c r="L239" s="2"/>
      <c r="M239" s="6"/>
      <c r="N239" s="2"/>
      <c r="O239" s="2"/>
      <c r="P239" s="2"/>
      <c r="Q239" s="2"/>
      <c r="R239" s="2"/>
      <c r="S239" s="2"/>
      <c r="T239" s="2"/>
      <c r="V239" s="2"/>
      <c r="W239" s="2"/>
      <c r="X239" s="2"/>
      <c r="Y239" s="17"/>
      <c r="Z239" s="1"/>
      <c r="AA239" s="1"/>
      <c r="AB239" s="1"/>
      <c r="AC239" s="1"/>
      <c r="AD239" s="1"/>
      <c r="AE239" s="7"/>
      <c r="AF239" s="1"/>
      <c r="AG239" s="1"/>
      <c r="AH239" s="1"/>
      <c r="AI239" s="1"/>
      <c r="AJ239" s="1"/>
      <c r="AK239" s="7"/>
      <c r="AL239" s="1"/>
      <c r="AM239" s="1"/>
      <c r="AN239" s="1"/>
      <c r="AO239" s="1"/>
      <c r="AP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</row>
    <row r="240" spans="1:67">
      <c r="A240" s="43"/>
      <c r="B240" s="13" t="s">
        <v>822</v>
      </c>
      <c r="C240" s="10" t="s">
        <v>823</v>
      </c>
      <c r="D240" s="10" t="s">
        <v>0</v>
      </c>
      <c r="E240" s="10" t="s">
        <v>1013</v>
      </c>
      <c r="F240" s="12" t="s">
        <v>0</v>
      </c>
      <c r="G240" s="2"/>
      <c r="H240" s="2"/>
      <c r="I240" s="2"/>
      <c r="J240" s="2"/>
      <c r="K240" s="2"/>
      <c r="L240" s="2"/>
      <c r="M240" s="6"/>
      <c r="N240" s="2"/>
      <c r="O240" s="2"/>
      <c r="P240" s="2"/>
      <c r="Q240" s="2"/>
      <c r="R240" s="2"/>
      <c r="S240" s="2"/>
      <c r="T240" s="2"/>
      <c r="V240" s="2"/>
      <c r="W240" s="2"/>
      <c r="X240" s="2"/>
      <c r="Y240" s="17"/>
      <c r="Z240" s="1"/>
      <c r="AA240" s="1"/>
      <c r="AB240" s="1"/>
      <c r="AC240" s="1"/>
      <c r="AD240" s="1"/>
      <c r="AE240" s="7"/>
      <c r="AF240" s="1"/>
      <c r="AG240" s="1"/>
      <c r="AH240" s="1"/>
      <c r="AI240" s="1"/>
      <c r="AJ240" s="1"/>
      <c r="AK240" s="7"/>
      <c r="AL240" s="1"/>
      <c r="AM240" s="1"/>
      <c r="AN240" s="1"/>
      <c r="AO240" s="1"/>
      <c r="AP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</row>
    <row r="241" spans="1:67">
      <c r="A241" s="43"/>
      <c r="B241" s="13" t="s">
        <v>832</v>
      </c>
      <c r="C241" s="10" t="s">
        <v>833</v>
      </c>
      <c r="D241" s="10" t="s">
        <v>0</v>
      </c>
      <c r="E241" s="10" t="s">
        <v>1013</v>
      </c>
      <c r="F241" s="12" t="s">
        <v>0</v>
      </c>
      <c r="G241" s="2"/>
      <c r="H241" s="2"/>
      <c r="I241" s="2"/>
      <c r="J241" s="2"/>
      <c r="K241" s="2"/>
      <c r="L241" s="2"/>
      <c r="M241" s="6"/>
      <c r="N241" s="2"/>
      <c r="O241" s="2"/>
      <c r="P241" s="2"/>
      <c r="Q241" s="2"/>
      <c r="R241" s="2"/>
      <c r="S241" s="2"/>
      <c r="T241" s="2"/>
      <c r="V241" s="2"/>
      <c r="W241" s="2"/>
      <c r="X241" s="2"/>
      <c r="Y241" s="17"/>
      <c r="Z241" s="1"/>
      <c r="AA241" s="1"/>
      <c r="AB241" s="1"/>
      <c r="AC241" s="1"/>
      <c r="AD241" s="1"/>
      <c r="AE241" s="7"/>
      <c r="AF241" s="1"/>
      <c r="AG241" s="1"/>
      <c r="AH241" s="1"/>
      <c r="AI241" s="1"/>
      <c r="AJ241" s="1"/>
      <c r="AK241" s="7"/>
      <c r="AL241" s="1"/>
      <c r="AM241" s="1"/>
      <c r="AN241" s="1"/>
      <c r="AO241" s="1"/>
      <c r="AP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</row>
    <row r="242" spans="1:67">
      <c r="A242" s="43"/>
      <c r="B242" s="13" t="s">
        <v>836</v>
      </c>
      <c r="C242" s="10" t="s">
        <v>837</v>
      </c>
      <c r="D242" s="10" t="s">
        <v>0</v>
      </c>
      <c r="E242" s="10" t="s">
        <v>1013</v>
      </c>
      <c r="F242" s="12" t="s">
        <v>0</v>
      </c>
      <c r="G242" s="2"/>
      <c r="H242" s="2"/>
      <c r="I242" s="2"/>
      <c r="J242" s="2"/>
      <c r="K242" s="2"/>
      <c r="L242" s="2"/>
      <c r="M242" s="6"/>
      <c r="N242" s="2"/>
      <c r="O242" s="2"/>
      <c r="P242" s="2"/>
      <c r="Q242" s="2"/>
      <c r="R242" s="2"/>
      <c r="S242" s="2"/>
      <c r="T242" s="2"/>
      <c r="V242" s="2"/>
      <c r="W242" s="2"/>
      <c r="X242" s="2"/>
      <c r="Y242" s="17"/>
      <c r="Z242" s="1"/>
      <c r="AA242" s="1"/>
      <c r="AB242" s="1"/>
      <c r="AC242" s="1"/>
      <c r="AD242" s="1"/>
      <c r="AE242" s="7"/>
      <c r="AF242" s="1"/>
      <c r="AG242" s="1"/>
      <c r="AH242" s="1"/>
      <c r="AI242" s="1"/>
      <c r="AJ242" s="1"/>
      <c r="AK242" s="7"/>
      <c r="AL242" s="1"/>
      <c r="AM242" s="1"/>
      <c r="AN242" s="1"/>
      <c r="AO242" s="1"/>
      <c r="AP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</row>
    <row r="243" spans="1:67">
      <c r="A243" s="43"/>
      <c r="B243" s="13" t="s">
        <v>840</v>
      </c>
      <c r="C243" s="10" t="s">
        <v>841</v>
      </c>
      <c r="D243" s="10" t="s">
        <v>0</v>
      </c>
      <c r="E243" s="10" t="s">
        <v>1013</v>
      </c>
      <c r="F243" s="12" t="s">
        <v>0</v>
      </c>
      <c r="G243" s="2"/>
      <c r="H243" s="2"/>
      <c r="I243" s="2"/>
      <c r="J243" s="2"/>
      <c r="K243" s="2"/>
      <c r="L243" s="2"/>
      <c r="M243" s="6"/>
      <c r="N243" s="2"/>
      <c r="O243" s="2"/>
      <c r="P243" s="2"/>
      <c r="Q243" s="2"/>
      <c r="R243" s="2"/>
      <c r="S243" s="2"/>
      <c r="T243" s="2"/>
      <c r="V243" s="2"/>
      <c r="W243" s="2"/>
      <c r="X243" s="2"/>
      <c r="Y243" s="17"/>
      <c r="Z243" s="1"/>
      <c r="AA243" s="1"/>
      <c r="AB243" s="1"/>
      <c r="AC243" s="1"/>
      <c r="AD243" s="1"/>
      <c r="AE243" s="7"/>
      <c r="AF243" s="1"/>
      <c r="AG243" s="1"/>
      <c r="AH243" s="1"/>
      <c r="AI243" s="1"/>
      <c r="AJ243" s="1"/>
      <c r="AK243" s="7"/>
      <c r="AL243" s="1"/>
      <c r="AM243" s="1"/>
      <c r="AN243" s="1"/>
      <c r="AO243" s="1"/>
      <c r="AP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</row>
    <row r="244" spans="1:67">
      <c r="A244" s="43"/>
      <c r="B244" s="13" t="s">
        <v>844</v>
      </c>
      <c r="C244" s="10" t="s">
        <v>845</v>
      </c>
      <c r="D244" s="10" t="s">
        <v>0</v>
      </c>
      <c r="E244" s="10" t="s">
        <v>1013</v>
      </c>
      <c r="F244" s="12" t="s">
        <v>0</v>
      </c>
      <c r="G244" s="2"/>
      <c r="H244" s="2"/>
      <c r="I244" s="2"/>
      <c r="J244" s="2"/>
      <c r="K244" s="2"/>
      <c r="L244" s="2"/>
      <c r="M244" s="6"/>
      <c r="N244" s="2"/>
      <c r="O244" s="2"/>
      <c r="P244" s="2"/>
      <c r="Q244" s="2"/>
      <c r="R244" s="2"/>
      <c r="S244" s="2"/>
      <c r="T244" s="2"/>
      <c r="V244" s="2"/>
      <c r="W244" s="2"/>
      <c r="X244" s="2"/>
      <c r="Y244" s="17"/>
      <c r="Z244" s="1"/>
      <c r="AA244" s="1"/>
      <c r="AB244" s="1"/>
      <c r="AC244" s="1"/>
      <c r="AD244" s="1"/>
      <c r="AE244" s="7"/>
      <c r="AF244" s="1"/>
      <c r="AG244" s="1"/>
      <c r="AH244" s="1"/>
      <c r="AI244" s="1"/>
      <c r="AJ244" s="1"/>
      <c r="AK244" s="7"/>
      <c r="AL244" s="1"/>
      <c r="AM244" s="1"/>
      <c r="AN244" s="1"/>
      <c r="AO244" s="1"/>
      <c r="AP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</row>
    <row r="245" spans="1:67">
      <c r="A245" s="43"/>
      <c r="B245" s="13" t="s">
        <v>848</v>
      </c>
      <c r="C245" s="10" t="s">
        <v>227</v>
      </c>
      <c r="D245" s="10" t="s">
        <v>0</v>
      </c>
      <c r="E245" s="10" t="s">
        <v>1013</v>
      </c>
      <c r="F245" s="12" t="s">
        <v>0</v>
      </c>
      <c r="G245" s="2"/>
      <c r="H245" s="2"/>
      <c r="I245" s="2"/>
      <c r="J245" s="2"/>
      <c r="K245" s="2"/>
      <c r="L245" s="2"/>
      <c r="M245" s="6"/>
      <c r="N245" s="2"/>
      <c r="O245" s="2"/>
      <c r="P245" s="2"/>
      <c r="Q245" s="2"/>
      <c r="R245" s="2"/>
      <c r="S245" s="2"/>
      <c r="T245" s="2"/>
      <c r="V245" s="2"/>
      <c r="W245" s="2"/>
      <c r="X245" s="2"/>
      <c r="Y245" s="17"/>
      <c r="Z245" s="1"/>
      <c r="AA245" s="1"/>
      <c r="AB245" s="1"/>
      <c r="AC245" s="1"/>
      <c r="AD245" s="1"/>
      <c r="AE245" s="7"/>
      <c r="AF245" s="1"/>
      <c r="AG245" s="1"/>
      <c r="AH245" s="1"/>
      <c r="AI245" s="1"/>
      <c r="AJ245" s="1"/>
      <c r="AK245" s="7"/>
      <c r="AL245" s="1"/>
      <c r="AM245" s="1"/>
      <c r="AN245" s="1"/>
      <c r="AO245" s="1"/>
      <c r="AP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</row>
    <row r="246" spans="1:67">
      <c r="A246" s="43"/>
      <c r="B246" s="13" t="s">
        <v>855</v>
      </c>
      <c r="C246" s="10" t="s">
        <v>856</v>
      </c>
      <c r="D246" s="10" t="s">
        <v>0</v>
      </c>
      <c r="E246" s="10" t="s">
        <v>1013</v>
      </c>
      <c r="F246" s="12" t="s">
        <v>0</v>
      </c>
      <c r="G246" s="2"/>
      <c r="H246" s="2"/>
      <c r="I246" s="2"/>
      <c r="J246" s="2"/>
      <c r="K246" s="2"/>
      <c r="L246" s="2"/>
      <c r="M246" s="6"/>
      <c r="N246" s="2"/>
      <c r="O246" s="2"/>
      <c r="P246" s="2"/>
      <c r="Q246" s="2"/>
      <c r="R246" s="2"/>
      <c r="S246" s="2"/>
      <c r="T246" s="2"/>
      <c r="V246" s="2"/>
      <c r="W246" s="2"/>
      <c r="X246" s="2"/>
      <c r="Y246" s="17"/>
      <c r="Z246" s="1"/>
      <c r="AA246" s="1"/>
      <c r="AB246" s="1"/>
      <c r="AC246" s="1"/>
      <c r="AD246" s="1"/>
      <c r="AE246" s="7"/>
      <c r="AF246" s="1"/>
      <c r="AG246" s="1"/>
      <c r="AH246" s="1"/>
      <c r="AI246" s="1"/>
      <c r="AJ246" s="1"/>
      <c r="AK246" s="7"/>
      <c r="AL246" s="1"/>
      <c r="AM246" s="1"/>
      <c r="AN246" s="1"/>
      <c r="AO246" s="1"/>
      <c r="AP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</row>
    <row r="247" spans="1:67">
      <c r="A247" s="43"/>
      <c r="B247" s="13" t="s">
        <v>863</v>
      </c>
      <c r="C247" s="10" t="s">
        <v>864</v>
      </c>
      <c r="D247" s="10" t="s">
        <v>0</v>
      </c>
      <c r="E247" s="10" t="s">
        <v>1013</v>
      </c>
      <c r="F247" s="12" t="s">
        <v>0</v>
      </c>
      <c r="G247" s="2"/>
      <c r="H247" s="2"/>
      <c r="I247" s="2"/>
      <c r="J247" s="2"/>
      <c r="K247" s="2"/>
      <c r="L247" s="2"/>
      <c r="M247" s="6"/>
      <c r="N247" s="2"/>
      <c r="O247" s="2"/>
      <c r="P247" s="2"/>
      <c r="Q247" s="2"/>
      <c r="R247" s="2"/>
      <c r="S247" s="2"/>
      <c r="T247" s="2"/>
      <c r="V247" s="2"/>
      <c r="W247" s="2"/>
      <c r="X247" s="2"/>
      <c r="Y247" s="17"/>
      <c r="Z247" s="1"/>
      <c r="AA247" s="1"/>
      <c r="AB247" s="1"/>
      <c r="AC247" s="1"/>
      <c r="AD247" s="1"/>
      <c r="AE247" s="7"/>
      <c r="AF247" s="1"/>
      <c r="AG247" s="1"/>
      <c r="AH247" s="1"/>
      <c r="AI247" s="1"/>
      <c r="AJ247" s="1"/>
      <c r="AK247" s="7"/>
      <c r="AL247" s="1"/>
      <c r="AM247" s="1"/>
      <c r="AN247" s="1"/>
      <c r="AO247" s="1"/>
      <c r="AP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</row>
    <row r="248" spans="1:67">
      <c r="A248" s="43"/>
      <c r="B248" s="13" t="s">
        <v>873</v>
      </c>
      <c r="C248" s="10" t="s">
        <v>874</v>
      </c>
      <c r="D248" s="10" t="s">
        <v>0</v>
      </c>
      <c r="E248" s="10" t="s">
        <v>1013</v>
      </c>
      <c r="F248" s="12" t="s">
        <v>0</v>
      </c>
      <c r="G248" s="2"/>
      <c r="H248" s="2"/>
      <c r="I248" s="2"/>
      <c r="J248" s="2"/>
      <c r="K248" s="2"/>
      <c r="L248" s="2"/>
      <c r="M248" s="6"/>
      <c r="N248" s="2"/>
      <c r="O248" s="2"/>
      <c r="P248" s="2"/>
      <c r="Q248" s="2"/>
      <c r="R248" s="2"/>
      <c r="S248" s="2"/>
      <c r="T248" s="2"/>
      <c r="V248" s="2"/>
      <c r="W248" s="2"/>
      <c r="X248" s="2"/>
      <c r="Y248" s="17"/>
      <c r="Z248" s="1"/>
      <c r="AA248" s="1"/>
      <c r="AB248" s="1"/>
      <c r="AC248" s="1"/>
      <c r="AD248" s="1"/>
      <c r="AE248" s="7"/>
      <c r="AF248" s="1"/>
      <c r="AG248" s="1"/>
      <c r="AH248" s="1"/>
      <c r="AI248" s="1"/>
      <c r="AJ248" s="1"/>
      <c r="AK248" s="7"/>
      <c r="AL248" s="1"/>
      <c r="AM248" s="1"/>
      <c r="AN248" s="1"/>
      <c r="AO248" s="1"/>
      <c r="AP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</row>
    <row r="249" spans="1:67">
      <c r="A249" s="43"/>
      <c r="B249" s="13" t="s">
        <v>879</v>
      </c>
      <c r="C249" s="10" t="s">
        <v>880</v>
      </c>
      <c r="D249" s="10" t="s">
        <v>0</v>
      </c>
      <c r="E249" s="10" t="s">
        <v>1013</v>
      </c>
      <c r="F249" s="12" t="s">
        <v>0</v>
      </c>
      <c r="G249" s="2"/>
      <c r="H249" s="2"/>
      <c r="I249" s="2"/>
      <c r="J249" s="2"/>
      <c r="K249" s="2"/>
      <c r="L249" s="2"/>
      <c r="M249" s="6"/>
      <c r="N249" s="2"/>
      <c r="O249" s="2"/>
      <c r="P249" s="2"/>
      <c r="Q249" s="2"/>
      <c r="R249" s="2"/>
      <c r="S249" s="2"/>
      <c r="T249" s="2"/>
      <c r="V249" s="2"/>
      <c r="W249" s="2"/>
      <c r="X249" s="2"/>
      <c r="Y249" s="17"/>
      <c r="Z249" s="1"/>
      <c r="AA249" s="1"/>
      <c r="AB249" s="1"/>
      <c r="AC249" s="1"/>
      <c r="AD249" s="1"/>
      <c r="AE249" s="7"/>
      <c r="AF249" s="1"/>
      <c r="AG249" s="1"/>
      <c r="AH249" s="1"/>
      <c r="AI249" s="1"/>
      <c r="AJ249" s="1"/>
      <c r="AK249" s="7"/>
      <c r="AL249" s="1"/>
      <c r="AM249" s="1"/>
      <c r="AN249" s="1"/>
      <c r="AO249" s="1"/>
      <c r="AP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</row>
    <row r="250" spans="1:67">
      <c r="A250" s="43"/>
      <c r="B250" s="13" t="s">
        <v>889</v>
      </c>
      <c r="C250" s="10" t="s">
        <v>890</v>
      </c>
      <c r="D250" s="10" t="s">
        <v>0</v>
      </c>
      <c r="E250" s="10" t="s">
        <v>1013</v>
      </c>
      <c r="F250" s="12" t="s">
        <v>0</v>
      </c>
      <c r="G250" s="2"/>
      <c r="H250" s="2"/>
      <c r="I250" s="2"/>
      <c r="J250" s="2"/>
      <c r="K250" s="2"/>
      <c r="L250" s="2"/>
      <c r="M250" s="6"/>
      <c r="N250" s="2"/>
      <c r="O250" s="2"/>
      <c r="P250" s="2"/>
      <c r="Q250" s="2"/>
      <c r="R250" s="2"/>
      <c r="S250" s="2"/>
      <c r="T250" s="2"/>
      <c r="V250" s="2"/>
      <c r="W250" s="2"/>
      <c r="X250" s="2"/>
      <c r="Y250" s="17"/>
      <c r="Z250" s="1"/>
      <c r="AA250" s="1"/>
      <c r="AB250" s="1"/>
      <c r="AC250" s="1"/>
      <c r="AD250" s="1"/>
      <c r="AE250" s="7"/>
      <c r="AF250" s="1"/>
      <c r="AG250" s="1"/>
      <c r="AH250" s="1"/>
      <c r="AI250" s="1"/>
      <c r="AJ250" s="1"/>
      <c r="AK250" s="7"/>
      <c r="AL250" s="1"/>
      <c r="AM250" s="1"/>
      <c r="AN250" s="1"/>
      <c r="AO250" s="1"/>
      <c r="AP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</row>
    <row r="251" spans="1:67">
      <c r="A251" s="43"/>
      <c r="B251" s="13" t="s">
        <v>891</v>
      </c>
      <c r="C251" s="10" t="s">
        <v>892</v>
      </c>
      <c r="D251" s="10" t="s">
        <v>0</v>
      </c>
      <c r="E251" s="10" t="s">
        <v>1013</v>
      </c>
      <c r="F251" s="12" t="s">
        <v>0</v>
      </c>
      <c r="G251" s="2"/>
      <c r="H251" s="2"/>
      <c r="I251" s="2"/>
      <c r="J251" s="2"/>
      <c r="K251" s="2"/>
      <c r="L251" s="2"/>
      <c r="M251" s="6"/>
      <c r="N251" s="2"/>
      <c r="O251" s="2"/>
      <c r="P251" s="2"/>
      <c r="Q251" s="2"/>
      <c r="R251" s="2"/>
      <c r="S251" s="2"/>
      <c r="T251" s="2"/>
      <c r="V251" s="2"/>
      <c r="W251" s="2"/>
      <c r="X251" s="2"/>
      <c r="Y251" s="17"/>
      <c r="Z251" s="1"/>
      <c r="AA251" s="1"/>
      <c r="AB251" s="1"/>
      <c r="AC251" s="1"/>
      <c r="AD251" s="1"/>
      <c r="AE251" s="7"/>
      <c r="AF251" s="1"/>
      <c r="AG251" s="1"/>
      <c r="AH251" s="1"/>
      <c r="AI251" s="1"/>
      <c r="AJ251" s="1"/>
      <c r="AK251" s="7"/>
      <c r="AL251" s="1"/>
      <c r="AM251" s="1"/>
      <c r="AN251" s="1"/>
      <c r="AO251" s="1"/>
      <c r="AP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</row>
    <row r="252" spans="1:67">
      <c r="A252" s="43"/>
      <c r="B252" s="13" t="s">
        <v>911</v>
      </c>
      <c r="C252" s="10" t="s">
        <v>912</v>
      </c>
      <c r="D252" s="10" t="s">
        <v>0</v>
      </c>
      <c r="E252" s="10" t="s">
        <v>1013</v>
      </c>
      <c r="F252" s="12" t="s">
        <v>0</v>
      </c>
      <c r="G252" s="2"/>
      <c r="H252" s="2"/>
      <c r="I252" s="2"/>
      <c r="J252" s="2"/>
      <c r="K252" s="2"/>
      <c r="L252" s="2"/>
      <c r="M252" s="6"/>
      <c r="N252" s="2"/>
      <c r="O252" s="2"/>
      <c r="P252" s="2"/>
      <c r="Q252" s="2"/>
      <c r="R252" s="2"/>
      <c r="S252" s="2"/>
      <c r="T252" s="2"/>
      <c r="V252" s="2"/>
      <c r="W252" s="2"/>
      <c r="X252" s="2"/>
      <c r="Y252" s="17"/>
      <c r="Z252" s="1"/>
      <c r="AA252" s="1"/>
      <c r="AB252" s="1"/>
      <c r="AC252" s="1"/>
      <c r="AD252" s="1"/>
      <c r="AE252" s="7"/>
      <c r="AF252" s="1"/>
      <c r="AG252" s="1"/>
      <c r="AH252" s="1"/>
      <c r="AI252" s="1"/>
      <c r="AJ252" s="1"/>
      <c r="AK252" s="7"/>
      <c r="AL252" s="1"/>
      <c r="AM252" s="1"/>
      <c r="AN252" s="1"/>
      <c r="AO252" s="1"/>
      <c r="AP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</row>
    <row r="253" spans="1:67">
      <c r="A253" s="43"/>
      <c r="B253" s="13" t="s">
        <v>920</v>
      </c>
      <c r="C253" s="10" t="s">
        <v>921</v>
      </c>
      <c r="D253" s="10" t="s">
        <v>0</v>
      </c>
      <c r="E253" s="10" t="s">
        <v>1013</v>
      </c>
      <c r="F253" s="12" t="s">
        <v>0</v>
      </c>
      <c r="G253" s="2"/>
      <c r="H253" s="2"/>
      <c r="I253" s="2"/>
      <c r="J253" s="2"/>
      <c r="K253" s="2"/>
      <c r="L253" s="2"/>
      <c r="M253" s="6"/>
      <c r="N253" s="2"/>
      <c r="O253" s="2"/>
      <c r="P253" s="2"/>
      <c r="Q253" s="2"/>
      <c r="R253" s="2"/>
      <c r="S253" s="2"/>
      <c r="T253" s="2"/>
      <c r="V253" s="2"/>
      <c r="W253" s="2"/>
      <c r="X253" s="2"/>
      <c r="Y253" s="17"/>
      <c r="Z253" s="1"/>
      <c r="AA253" s="1"/>
      <c r="AB253" s="1"/>
      <c r="AC253" s="1"/>
      <c r="AD253" s="1"/>
      <c r="AE253" s="7"/>
      <c r="AF253" s="1"/>
      <c r="AG253" s="1"/>
      <c r="AH253" s="1"/>
      <c r="AI253" s="1"/>
      <c r="AJ253" s="1"/>
      <c r="AK253" s="7"/>
      <c r="AL253" s="1"/>
      <c r="AM253" s="1"/>
      <c r="AN253" s="1"/>
      <c r="AO253" s="1"/>
      <c r="AP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</row>
    <row r="254" spans="1:67">
      <c r="A254" s="43"/>
      <c r="B254" s="13" t="s">
        <v>924</v>
      </c>
      <c r="C254" s="10" t="s">
        <v>925</v>
      </c>
      <c r="D254" s="10" t="s">
        <v>0</v>
      </c>
      <c r="E254" s="10" t="s">
        <v>1013</v>
      </c>
      <c r="F254" s="12" t="s">
        <v>0</v>
      </c>
      <c r="G254" s="2"/>
      <c r="H254" s="2"/>
      <c r="I254" s="2"/>
      <c r="J254" s="2"/>
      <c r="K254" s="2"/>
      <c r="L254" s="2"/>
      <c r="M254" s="6"/>
      <c r="N254" s="2"/>
      <c r="O254" s="2"/>
      <c r="P254" s="2"/>
      <c r="Q254" s="2"/>
      <c r="R254" s="2"/>
      <c r="S254" s="2"/>
      <c r="T254" s="2"/>
      <c r="V254" s="2"/>
      <c r="W254" s="2"/>
      <c r="X254" s="2"/>
      <c r="Y254" s="17"/>
      <c r="Z254" s="1"/>
      <c r="AA254" s="1"/>
      <c r="AB254" s="1"/>
      <c r="AC254" s="1"/>
      <c r="AD254" s="1"/>
      <c r="AE254" s="7"/>
      <c r="AF254" s="1"/>
      <c r="AG254" s="1"/>
      <c r="AH254" s="1"/>
      <c r="AI254" s="1"/>
      <c r="AJ254" s="1"/>
      <c r="AK254" s="7"/>
      <c r="AL254" s="1"/>
      <c r="AM254" s="1"/>
      <c r="AN254" s="1"/>
      <c r="AO254" s="1"/>
      <c r="AP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</row>
    <row r="255" spans="1:67">
      <c r="A255" s="43"/>
      <c r="B255" s="13" t="s">
        <v>938</v>
      </c>
      <c r="C255" s="10" t="s">
        <v>549</v>
      </c>
      <c r="D255" s="10" t="s">
        <v>0</v>
      </c>
      <c r="E255" s="10" t="s">
        <v>1013</v>
      </c>
      <c r="F255" s="12" t="s">
        <v>0</v>
      </c>
      <c r="G255" s="2"/>
      <c r="H255" s="2"/>
      <c r="I255" s="2"/>
      <c r="J255" s="2"/>
      <c r="K255" s="2"/>
      <c r="L255" s="2"/>
      <c r="M255" s="6"/>
      <c r="N255" s="2"/>
      <c r="O255" s="2"/>
      <c r="P255" s="2"/>
      <c r="Q255" s="2"/>
      <c r="R255" s="2"/>
      <c r="S255" s="2"/>
      <c r="T255" s="2"/>
      <c r="V255" s="2"/>
      <c r="W255" s="2"/>
      <c r="X255" s="2"/>
      <c r="Y255" s="17"/>
      <c r="Z255" s="1"/>
      <c r="AA255" s="1"/>
      <c r="AB255" s="1"/>
      <c r="AC255" s="1"/>
      <c r="AD255" s="1"/>
      <c r="AE255" s="7"/>
      <c r="AF255" s="1"/>
      <c r="AG255" s="1"/>
      <c r="AH255" s="1"/>
      <c r="AI255" s="1"/>
      <c r="AJ255" s="1"/>
      <c r="AK255" s="7"/>
      <c r="AL255" s="1"/>
      <c r="AM255" s="1"/>
      <c r="AN255" s="1"/>
      <c r="AO255" s="1"/>
      <c r="AP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</row>
    <row r="256" spans="1:67">
      <c r="A256" s="43"/>
      <c r="B256" s="13" t="s">
        <v>948</v>
      </c>
      <c r="C256" s="10" t="s">
        <v>949</v>
      </c>
      <c r="D256" s="10" t="s">
        <v>0</v>
      </c>
      <c r="E256" s="10" t="s">
        <v>1013</v>
      </c>
      <c r="F256" s="12" t="s">
        <v>0</v>
      </c>
      <c r="G256" s="2"/>
      <c r="H256" s="2"/>
      <c r="I256" s="2"/>
      <c r="J256" s="2"/>
      <c r="K256" s="2"/>
      <c r="L256" s="2"/>
      <c r="M256" s="6"/>
      <c r="N256" s="2"/>
      <c r="O256" s="2"/>
      <c r="P256" s="2"/>
      <c r="Q256" s="2"/>
      <c r="R256" s="2"/>
      <c r="S256" s="2"/>
      <c r="T256" s="2"/>
      <c r="V256" s="2"/>
      <c r="W256" s="2"/>
      <c r="X256" s="2"/>
      <c r="Y256" s="17"/>
      <c r="Z256" s="1"/>
      <c r="AA256" s="1"/>
      <c r="AB256" s="1"/>
      <c r="AC256" s="1"/>
      <c r="AD256" s="1"/>
      <c r="AE256" s="7"/>
      <c r="AF256" s="1"/>
      <c r="AG256" s="1"/>
      <c r="AH256" s="1"/>
      <c r="AI256" s="1"/>
      <c r="AJ256" s="1"/>
      <c r="AK256" s="7"/>
      <c r="AL256" s="1"/>
      <c r="AM256" s="1"/>
      <c r="AN256" s="1"/>
      <c r="AO256" s="1"/>
      <c r="AP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</row>
    <row r="257" spans="1:67">
      <c r="A257" s="43"/>
      <c r="B257" s="13" t="s">
        <v>950</v>
      </c>
      <c r="C257" s="10" t="s">
        <v>949</v>
      </c>
      <c r="D257" s="10" t="s">
        <v>0</v>
      </c>
      <c r="E257" s="10" t="s">
        <v>1013</v>
      </c>
      <c r="F257" s="12" t="s">
        <v>0</v>
      </c>
      <c r="G257" s="2"/>
      <c r="H257" s="2"/>
      <c r="I257" s="2"/>
      <c r="J257" s="2"/>
      <c r="K257" s="2"/>
      <c r="L257" s="2"/>
      <c r="M257" s="6"/>
      <c r="N257" s="2"/>
      <c r="O257" s="2"/>
      <c r="P257" s="2"/>
      <c r="Q257" s="2"/>
      <c r="R257" s="2"/>
      <c r="S257" s="2"/>
      <c r="T257" s="2"/>
      <c r="V257" s="2"/>
      <c r="W257" s="2"/>
      <c r="X257" s="2"/>
      <c r="Y257" s="17"/>
      <c r="Z257" s="1"/>
      <c r="AA257" s="1"/>
      <c r="AB257" s="1"/>
      <c r="AC257" s="1"/>
      <c r="AD257" s="1"/>
      <c r="AE257" s="7"/>
      <c r="AF257" s="1"/>
      <c r="AG257" s="1"/>
      <c r="AH257" s="1"/>
      <c r="AI257" s="1"/>
      <c r="AJ257" s="1"/>
      <c r="AK257" s="7"/>
      <c r="AL257" s="1"/>
      <c r="AM257" s="1"/>
      <c r="AN257" s="1"/>
      <c r="AO257" s="1"/>
      <c r="AP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</row>
    <row r="258" spans="1:67">
      <c r="A258" s="43"/>
      <c r="B258" s="13" t="s">
        <v>955</v>
      </c>
      <c r="C258" s="10" t="s">
        <v>956</v>
      </c>
      <c r="D258" s="10" t="s">
        <v>0</v>
      </c>
      <c r="E258" s="10" t="s">
        <v>1013</v>
      </c>
      <c r="F258" s="12" t="s">
        <v>0</v>
      </c>
      <c r="G258" s="2"/>
      <c r="H258" s="2"/>
      <c r="I258" s="2"/>
      <c r="J258" s="2"/>
      <c r="K258" s="2"/>
      <c r="L258" s="2"/>
      <c r="M258" s="6"/>
      <c r="N258" s="2"/>
      <c r="O258" s="2"/>
      <c r="P258" s="2"/>
      <c r="Q258" s="2"/>
      <c r="R258" s="2"/>
      <c r="S258" s="2"/>
      <c r="T258" s="2"/>
      <c r="V258" s="2"/>
      <c r="W258" s="2"/>
      <c r="X258" s="2"/>
      <c r="Y258" s="17"/>
      <c r="Z258" s="1"/>
      <c r="AA258" s="1"/>
      <c r="AB258" s="1"/>
      <c r="AC258" s="1"/>
      <c r="AD258" s="1"/>
      <c r="AE258" s="7"/>
      <c r="AF258" s="1"/>
      <c r="AG258" s="1"/>
      <c r="AH258" s="1"/>
      <c r="AI258" s="1"/>
      <c r="AJ258" s="1"/>
      <c r="AK258" s="7"/>
      <c r="AL258" s="1"/>
      <c r="AM258" s="1"/>
      <c r="AN258" s="1"/>
      <c r="AO258" s="1"/>
      <c r="AP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</row>
    <row r="259" spans="1:67">
      <c r="A259" s="43"/>
      <c r="B259" s="13" t="s">
        <v>963</v>
      </c>
      <c r="C259" s="10" t="s">
        <v>964</v>
      </c>
      <c r="D259" s="10" t="s">
        <v>0</v>
      </c>
      <c r="E259" s="10" t="s">
        <v>1013</v>
      </c>
      <c r="F259" s="12" t="s">
        <v>0</v>
      </c>
      <c r="G259" s="2"/>
      <c r="H259" s="2"/>
      <c r="I259" s="2"/>
      <c r="J259" s="2"/>
      <c r="K259" s="2"/>
      <c r="L259" s="2"/>
      <c r="M259" s="6"/>
      <c r="N259" s="2"/>
      <c r="O259" s="2"/>
      <c r="P259" s="2"/>
      <c r="Q259" s="2"/>
      <c r="R259" s="2"/>
      <c r="S259" s="2"/>
      <c r="T259" s="2"/>
      <c r="V259" s="2"/>
      <c r="W259" s="2"/>
      <c r="X259" s="2"/>
      <c r="Y259" s="17"/>
      <c r="Z259" s="1"/>
      <c r="AA259" s="1"/>
      <c r="AB259" s="1"/>
      <c r="AC259" s="1"/>
      <c r="AD259" s="1"/>
      <c r="AE259" s="7"/>
      <c r="AF259" s="1"/>
      <c r="AG259" s="1"/>
      <c r="AH259" s="1"/>
      <c r="AI259" s="1"/>
      <c r="AJ259" s="1"/>
      <c r="AK259" s="7"/>
      <c r="AL259" s="1"/>
      <c r="AM259" s="1"/>
      <c r="AN259" s="1"/>
      <c r="AO259" s="1"/>
      <c r="AP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</row>
    <row r="260" spans="1:67">
      <c r="A260" s="43"/>
      <c r="B260" s="13" t="s">
        <v>967</v>
      </c>
      <c r="C260" s="10" t="s">
        <v>968</v>
      </c>
      <c r="D260" s="10" t="s">
        <v>0</v>
      </c>
      <c r="E260" s="10" t="s">
        <v>1013</v>
      </c>
      <c r="F260" s="12" t="s">
        <v>0</v>
      </c>
      <c r="G260" s="2"/>
      <c r="H260" s="2"/>
      <c r="I260" s="2"/>
      <c r="J260" s="2"/>
      <c r="K260" s="2"/>
      <c r="L260" s="2"/>
      <c r="M260" s="6"/>
      <c r="N260" s="2"/>
      <c r="O260" s="2"/>
      <c r="P260" s="2"/>
      <c r="Q260" s="2"/>
      <c r="R260" s="2"/>
      <c r="S260" s="2"/>
      <c r="T260" s="2"/>
      <c r="V260" s="2"/>
      <c r="W260" s="2"/>
      <c r="X260" s="2"/>
      <c r="Y260" s="17"/>
      <c r="Z260" s="1"/>
      <c r="AA260" s="1"/>
      <c r="AB260" s="1"/>
      <c r="AC260" s="1"/>
      <c r="AD260" s="1"/>
      <c r="AE260" s="7"/>
      <c r="AF260" s="1"/>
      <c r="AG260" s="1"/>
      <c r="AH260" s="1"/>
      <c r="AI260" s="1"/>
      <c r="AJ260" s="1"/>
      <c r="AK260" s="7"/>
      <c r="AL260" s="1"/>
      <c r="AM260" s="1"/>
      <c r="AN260" s="1"/>
      <c r="AO260" s="1"/>
      <c r="AP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</row>
    <row r="261" spans="1:67">
      <c r="A261" s="43"/>
      <c r="B261" s="13" t="s">
        <v>977</v>
      </c>
      <c r="C261" s="10" t="s">
        <v>978</v>
      </c>
      <c r="D261" s="10" t="s">
        <v>0</v>
      </c>
      <c r="E261" s="10" t="s">
        <v>1013</v>
      </c>
      <c r="F261" s="12" t="s">
        <v>0</v>
      </c>
      <c r="G261" s="2"/>
      <c r="H261" s="2"/>
      <c r="I261" s="2"/>
      <c r="J261" s="2"/>
      <c r="K261" s="2"/>
      <c r="L261" s="2"/>
      <c r="M261" s="6"/>
      <c r="N261" s="2"/>
      <c r="O261" s="2"/>
      <c r="P261" s="2"/>
      <c r="Q261" s="2"/>
      <c r="R261" s="2"/>
      <c r="S261" s="2"/>
      <c r="T261" s="2"/>
      <c r="V261" s="2"/>
      <c r="W261" s="2"/>
      <c r="X261" s="2"/>
      <c r="Y261" s="17"/>
      <c r="Z261" s="1"/>
      <c r="AA261" s="1"/>
      <c r="AB261" s="1"/>
      <c r="AC261" s="1"/>
      <c r="AD261" s="1"/>
      <c r="AE261" s="7"/>
      <c r="AF261" s="1"/>
      <c r="AG261" s="1"/>
      <c r="AH261" s="1"/>
      <c r="AI261" s="1"/>
      <c r="AJ261" s="1"/>
      <c r="AK261" s="7"/>
      <c r="AL261" s="1"/>
      <c r="AM261" s="1"/>
      <c r="AN261" s="1"/>
      <c r="AO261" s="1"/>
      <c r="AP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</row>
    <row r="262" spans="1:67">
      <c r="A262" s="43"/>
      <c r="B262" s="13" t="s">
        <v>979</v>
      </c>
      <c r="C262" s="10" t="s">
        <v>980</v>
      </c>
      <c r="D262" s="10" t="s">
        <v>0</v>
      </c>
      <c r="E262" s="10" t="s">
        <v>1013</v>
      </c>
      <c r="F262" s="12" t="s">
        <v>0</v>
      </c>
      <c r="G262" s="2"/>
      <c r="H262" s="2"/>
      <c r="I262" s="2"/>
      <c r="J262" s="2"/>
      <c r="K262" s="2"/>
      <c r="L262" s="2"/>
      <c r="M262" s="6"/>
      <c r="N262" s="2"/>
      <c r="O262" s="2"/>
      <c r="P262" s="2"/>
      <c r="Q262" s="2"/>
      <c r="R262" s="2"/>
      <c r="S262" s="2"/>
      <c r="T262" s="2"/>
      <c r="V262" s="2"/>
      <c r="W262" s="2"/>
      <c r="X262" s="2"/>
      <c r="Y262" s="17"/>
      <c r="Z262" s="1"/>
      <c r="AA262" s="1"/>
      <c r="AB262" s="1"/>
      <c r="AC262" s="1"/>
      <c r="AD262" s="1"/>
      <c r="AE262" s="7"/>
      <c r="AF262" s="1"/>
      <c r="AG262" s="1"/>
      <c r="AH262" s="1"/>
      <c r="AI262" s="1"/>
      <c r="AJ262" s="1"/>
      <c r="AK262" s="7"/>
      <c r="AL262" s="1"/>
      <c r="AM262" s="1"/>
      <c r="AN262" s="1"/>
      <c r="AO262" s="1"/>
      <c r="AP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</row>
    <row r="263" spans="1:67">
      <c r="A263" s="43"/>
      <c r="B263" s="13" t="s">
        <v>985</v>
      </c>
      <c r="C263" s="10" t="s">
        <v>986</v>
      </c>
      <c r="D263" s="10" t="s">
        <v>0</v>
      </c>
      <c r="E263" s="10" t="s">
        <v>1013</v>
      </c>
      <c r="F263" s="12" t="s">
        <v>0</v>
      </c>
      <c r="G263" s="2"/>
      <c r="H263" s="2"/>
      <c r="I263" s="2"/>
      <c r="J263" s="2"/>
      <c r="K263" s="2"/>
      <c r="L263" s="2"/>
      <c r="M263" s="6"/>
      <c r="N263" s="2"/>
      <c r="O263" s="2"/>
      <c r="P263" s="2"/>
      <c r="Q263" s="2"/>
      <c r="R263" s="2"/>
      <c r="S263" s="2"/>
      <c r="T263" s="2"/>
      <c r="V263" s="2"/>
      <c r="W263" s="2"/>
      <c r="X263" s="2"/>
      <c r="Y263" s="17"/>
      <c r="Z263" s="1"/>
      <c r="AA263" s="1"/>
      <c r="AB263" s="1"/>
      <c r="AC263" s="1"/>
      <c r="AD263" s="1"/>
      <c r="AE263" s="7"/>
      <c r="AF263" s="1"/>
      <c r="AG263" s="1"/>
      <c r="AH263" s="1"/>
      <c r="AI263" s="1"/>
      <c r="AJ263" s="1"/>
      <c r="AK263" s="7"/>
      <c r="AL263" s="1"/>
      <c r="AM263" s="1"/>
      <c r="AN263" s="1"/>
      <c r="AO263" s="1"/>
      <c r="AP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</row>
    <row r="264" spans="1:67">
      <c r="A264" s="43"/>
      <c r="B264" s="13" t="s">
        <v>987</v>
      </c>
      <c r="C264" s="10" t="s">
        <v>988</v>
      </c>
      <c r="D264" s="10" t="s">
        <v>0</v>
      </c>
      <c r="E264" s="10" t="s">
        <v>1013</v>
      </c>
      <c r="F264" s="12" t="s">
        <v>0</v>
      </c>
      <c r="G264" s="2"/>
      <c r="H264" s="2"/>
      <c r="I264" s="2"/>
      <c r="J264" s="2"/>
      <c r="K264" s="2"/>
      <c r="L264" s="2"/>
      <c r="M264" s="6"/>
      <c r="N264" s="2"/>
      <c r="O264" s="2"/>
      <c r="P264" s="2"/>
      <c r="Q264" s="2"/>
      <c r="R264" s="2"/>
      <c r="S264" s="2"/>
      <c r="T264" s="2"/>
      <c r="V264" s="2"/>
      <c r="W264" s="2"/>
      <c r="X264" s="2"/>
      <c r="Y264" s="17"/>
      <c r="Z264" s="1"/>
      <c r="AA264" s="1"/>
      <c r="AB264" s="1"/>
      <c r="AC264" s="1"/>
      <c r="AD264" s="1"/>
      <c r="AE264" s="7"/>
      <c r="AF264" s="1"/>
      <c r="AG264" s="1"/>
      <c r="AH264" s="1"/>
      <c r="AI264" s="1"/>
      <c r="AJ264" s="1"/>
      <c r="AK264" s="7"/>
      <c r="AL264" s="1"/>
      <c r="AM264" s="1"/>
      <c r="AN264" s="1"/>
      <c r="AO264" s="1"/>
      <c r="AP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</row>
    <row r="265" spans="1:67">
      <c r="A265" s="43"/>
      <c r="B265" s="13" t="s">
        <v>989</v>
      </c>
      <c r="C265" s="10" t="s">
        <v>990</v>
      </c>
      <c r="D265" s="10" t="s">
        <v>0</v>
      </c>
      <c r="E265" s="10" t="s">
        <v>1013</v>
      </c>
      <c r="F265" s="12" t="s">
        <v>0</v>
      </c>
      <c r="G265" s="2"/>
      <c r="H265" s="2"/>
      <c r="I265" s="2"/>
      <c r="J265" s="2"/>
      <c r="K265" s="2"/>
      <c r="L265" s="2"/>
      <c r="M265" s="6"/>
      <c r="N265" s="2"/>
      <c r="O265" s="2"/>
      <c r="P265" s="2"/>
      <c r="Q265" s="2"/>
      <c r="R265" s="2"/>
      <c r="S265" s="2"/>
      <c r="T265" s="2"/>
      <c r="V265" s="2"/>
      <c r="W265" s="2"/>
      <c r="X265" s="2"/>
      <c r="Y265" s="17"/>
      <c r="Z265" s="1"/>
      <c r="AA265" s="1"/>
      <c r="AB265" s="1"/>
      <c r="AC265" s="1"/>
      <c r="AD265" s="1"/>
      <c r="AE265" s="7"/>
      <c r="AF265" s="1"/>
      <c r="AG265" s="1"/>
      <c r="AH265" s="1"/>
      <c r="AI265" s="1"/>
      <c r="AJ265" s="1"/>
      <c r="AK265" s="7"/>
      <c r="AL265" s="1"/>
      <c r="AM265" s="1"/>
      <c r="AN265" s="1"/>
      <c r="AO265" s="1"/>
      <c r="AP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</row>
    <row r="266" spans="1:67">
      <c r="A266" s="43"/>
      <c r="B266" s="13" t="s">
        <v>991</v>
      </c>
      <c r="C266" s="10" t="s">
        <v>992</v>
      </c>
      <c r="D266" s="10" t="s">
        <v>0</v>
      </c>
      <c r="E266" s="10" t="s">
        <v>1013</v>
      </c>
      <c r="F266" s="12" t="s">
        <v>0</v>
      </c>
      <c r="G266" s="2"/>
      <c r="H266" s="2"/>
      <c r="I266" s="2"/>
      <c r="J266" s="2"/>
      <c r="K266" s="2"/>
      <c r="L266" s="2"/>
      <c r="M266" s="6"/>
      <c r="N266" s="2"/>
      <c r="O266" s="2"/>
      <c r="P266" s="2"/>
      <c r="Q266" s="2"/>
      <c r="R266" s="2"/>
      <c r="S266" s="2"/>
      <c r="T266" s="2"/>
      <c r="V266" s="2"/>
      <c r="W266" s="2"/>
      <c r="X266" s="2"/>
      <c r="Y266" s="17"/>
      <c r="Z266" s="1"/>
      <c r="AA266" s="1"/>
      <c r="AB266" s="1"/>
      <c r="AC266" s="1"/>
      <c r="AD266" s="1"/>
      <c r="AE266" s="7"/>
      <c r="AF266" s="1"/>
      <c r="AG266" s="1"/>
      <c r="AH266" s="1"/>
      <c r="AI266" s="1"/>
      <c r="AJ266" s="1"/>
      <c r="AK266" s="7"/>
      <c r="AL266" s="1"/>
      <c r="AM266" s="1"/>
      <c r="AN266" s="1"/>
      <c r="AO266" s="1"/>
      <c r="AP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</row>
    <row r="267" spans="1:67">
      <c r="A267" s="43"/>
      <c r="B267" s="13" t="s">
        <v>993</v>
      </c>
      <c r="C267" s="10" t="s">
        <v>994</v>
      </c>
      <c r="D267" s="10" t="s">
        <v>0</v>
      </c>
      <c r="E267" s="10" t="s">
        <v>1013</v>
      </c>
      <c r="F267" s="12" t="s">
        <v>0</v>
      </c>
      <c r="G267" s="2"/>
      <c r="H267" s="2"/>
      <c r="I267" s="2"/>
      <c r="J267" s="2"/>
      <c r="K267" s="2"/>
      <c r="L267" s="2"/>
      <c r="M267" s="6"/>
      <c r="N267" s="2"/>
      <c r="O267" s="2"/>
      <c r="P267" s="2"/>
      <c r="Q267" s="2"/>
      <c r="R267" s="2"/>
      <c r="S267" s="2"/>
      <c r="T267" s="2"/>
      <c r="V267" s="2"/>
      <c r="W267" s="2"/>
      <c r="X267" s="2"/>
      <c r="Y267" s="17"/>
      <c r="Z267" s="1"/>
      <c r="AA267" s="1"/>
      <c r="AB267" s="1"/>
      <c r="AC267" s="1"/>
      <c r="AD267" s="1"/>
      <c r="AE267" s="7"/>
      <c r="AF267" s="1"/>
      <c r="AG267" s="1"/>
      <c r="AH267" s="1"/>
      <c r="AI267" s="1"/>
      <c r="AJ267" s="1"/>
      <c r="AK267" s="7"/>
      <c r="AL267" s="1"/>
      <c r="AM267" s="1"/>
      <c r="AN267" s="1"/>
      <c r="AO267" s="1"/>
      <c r="AP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</row>
    <row r="268" spans="1:67">
      <c r="A268" s="43"/>
      <c r="B268" s="13" t="s">
        <v>997</v>
      </c>
      <c r="C268" s="10" t="s">
        <v>998</v>
      </c>
      <c r="D268" s="10" t="s">
        <v>0</v>
      </c>
      <c r="E268" s="10" t="s">
        <v>1013</v>
      </c>
      <c r="F268" s="12" t="s">
        <v>0</v>
      </c>
      <c r="G268" s="2"/>
      <c r="H268" s="2"/>
      <c r="I268" s="2"/>
      <c r="J268" s="2"/>
      <c r="K268" s="2"/>
      <c r="L268" s="2"/>
      <c r="M268" s="6"/>
      <c r="N268" s="2"/>
      <c r="O268" s="2"/>
      <c r="P268" s="2"/>
      <c r="Q268" s="2"/>
      <c r="R268" s="2"/>
      <c r="S268" s="2"/>
      <c r="T268" s="2"/>
      <c r="V268" s="2"/>
      <c r="W268" s="2"/>
      <c r="X268" s="2"/>
      <c r="Y268" s="17"/>
      <c r="Z268" s="1"/>
      <c r="AA268" s="1"/>
      <c r="AB268" s="1"/>
      <c r="AC268" s="1"/>
      <c r="AD268" s="1"/>
      <c r="AE268" s="7"/>
      <c r="AF268" s="1"/>
      <c r="AG268" s="1"/>
      <c r="AH268" s="1"/>
      <c r="AI268" s="1"/>
      <c r="AJ268" s="1"/>
      <c r="AK268" s="7"/>
      <c r="AL268" s="1"/>
      <c r="AM268" s="1"/>
      <c r="AN268" s="1"/>
      <c r="AO268" s="1"/>
      <c r="AP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</row>
    <row r="269" spans="1:67">
      <c r="A269" s="43"/>
      <c r="B269" s="13" t="s">
        <v>999</v>
      </c>
      <c r="C269" s="10" t="s">
        <v>1000</v>
      </c>
      <c r="D269" s="10" t="s">
        <v>0</v>
      </c>
      <c r="E269" s="10" t="s">
        <v>1013</v>
      </c>
      <c r="F269" s="12" t="s">
        <v>0</v>
      </c>
      <c r="G269" s="2"/>
      <c r="H269" s="2"/>
      <c r="I269" s="2"/>
      <c r="J269" s="2"/>
      <c r="K269" s="2"/>
      <c r="L269" s="2"/>
      <c r="M269" s="6"/>
      <c r="N269" s="2"/>
      <c r="O269" s="2"/>
      <c r="P269" s="2"/>
      <c r="Q269" s="2"/>
      <c r="R269" s="2"/>
      <c r="S269" s="2"/>
      <c r="T269" s="2"/>
      <c r="V269" s="2"/>
      <c r="W269" s="2"/>
      <c r="X269" s="2"/>
      <c r="Y269" s="17"/>
      <c r="Z269" s="1"/>
      <c r="AA269" s="1"/>
      <c r="AB269" s="1"/>
      <c r="AC269" s="1"/>
      <c r="AD269" s="1"/>
      <c r="AE269" s="7"/>
      <c r="AF269" s="1"/>
      <c r="AG269" s="1"/>
      <c r="AH269" s="1"/>
      <c r="AI269" s="1"/>
      <c r="AJ269" s="1"/>
      <c r="AK269" s="7"/>
      <c r="AL269" s="1"/>
      <c r="AM269" s="1"/>
      <c r="AN269" s="1"/>
      <c r="AO269" s="1"/>
      <c r="AP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</row>
    <row r="270" spans="1:67">
      <c r="A270" s="43"/>
      <c r="B270" s="13" t="s">
        <v>1001</v>
      </c>
      <c r="C270" s="10" t="s">
        <v>1002</v>
      </c>
      <c r="D270" s="10" t="s">
        <v>0</v>
      </c>
      <c r="E270" s="10" t="s">
        <v>1013</v>
      </c>
      <c r="F270" s="12" t="s">
        <v>0</v>
      </c>
      <c r="G270" s="2"/>
      <c r="H270" s="2"/>
      <c r="I270" s="2"/>
      <c r="J270" s="2"/>
      <c r="K270" s="2"/>
      <c r="L270" s="2"/>
      <c r="M270" s="6"/>
      <c r="N270" s="2"/>
      <c r="O270" s="2"/>
      <c r="P270" s="2"/>
      <c r="Q270" s="2"/>
      <c r="R270" s="2"/>
      <c r="S270" s="2"/>
      <c r="T270" s="2"/>
      <c r="V270" s="2"/>
      <c r="W270" s="2"/>
      <c r="X270" s="2"/>
      <c r="Y270" s="17"/>
      <c r="Z270" s="1"/>
      <c r="AA270" s="1"/>
      <c r="AB270" s="1"/>
      <c r="AC270" s="1"/>
      <c r="AD270" s="1"/>
      <c r="AE270" s="7"/>
      <c r="AF270" s="1"/>
      <c r="AG270" s="1"/>
      <c r="AH270" s="1"/>
      <c r="AI270" s="1"/>
      <c r="AJ270" s="1"/>
      <c r="AK270" s="7"/>
      <c r="AL270" s="1"/>
      <c r="AM270" s="1"/>
      <c r="AN270" s="1"/>
      <c r="AO270" s="1"/>
      <c r="AP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</row>
    <row r="271" spans="1:67">
      <c r="A271" s="43"/>
      <c r="B271" s="13" t="s">
        <v>1003</v>
      </c>
      <c r="C271" s="10" t="s">
        <v>1004</v>
      </c>
      <c r="D271" s="10" t="s">
        <v>0</v>
      </c>
      <c r="E271" s="10" t="s">
        <v>1013</v>
      </c>
      <c r="F271" s="12" t="s">
        <v>0</v>
      </c>
      <c r="G271" s="2"/>
      <c r="H271" s="2"/>
      <c r="I271" s="2"/>
      <c r="J271" s="2"/>
      <c r="K271" s="2"/>
      <c r="L271" s="2"/>
      <c r="M271" s="6"/>
      <c r="N271" s="2"/>
      <c r="O271" s="2"/>
      <c r="P271" s="2"/>
      <c r="Q271" s="2"/>
      <c r="R271" s="2"/>
      <c r="S271" s="2"/>
      <c r="T271" s="2"/>
      <c r="V271" s="2"/>
      <c r="W271" s="2"/>
      <c r="X271" s="2"/>
      <c r="Y271" s="17"/>
      <c r="Z271" s="1"/>
      <c r="AA271" s="1"/>
      <c r="AB271" s="1"/>
      <c r="AC271" s="1"/>
      <c r="AD271" s="1"/>
      <c r="AE271" s="7"/>
      <c r="AF271" s="1"/>
      <c r="AG271" s="1"/>
      <c r="AH271" s="1"/>
      <c r="AI271" s="1"/>
      <c r="AJ271" s="1"/>
      <c r="AK271" s="7"/>
      <c r="AL271" s="1"/>
      <c r="AM271" s="1"/>
      <c r="AN271" s="1"/>
      <c r="AO271" s="1"/>
      <c r="AP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</row>
    <row r="272" spans="1:67">
      <c r="A272" s="43"/>
      <c r="B272" s="13" t="s">
        <v>1005</v>
      </c>
      <c r="C272" s="10" t="s">
        <v>1006</v>
      </c>
      <c r="D272" s="10" t="s">
        <v>0</v>
      </c>
      <c r="E272" s="10" t="s">
        <v>1013</v>
      </c>
      <c r="F272" s="12" t="s">
        <v>0</v>
      </c>
      <c r="G272" s="2"/>
      <c r="M272" s="6"/>
      <c r="S272" s="2"/>
      <c r="T272" s="2"/>
      <c r="V272" s="2"/>
      <c r="W272" s="2"/>
      <c r="X272" s="2"/>
      <c r="Y272" s="17"/>
      <c r="Z272" s="1"/>
      <c r="AA272" s="1"/>
      <c r="AB272" s="1"/>
      <c r="AC272" s="1"/>
      <c r="AD272" s="1"/>
      <c r="AE272" s="7"/>
      <c r="AF272" s="1"/>
      <c r="AG272" s="1"/>
      <c r="AH272" s="1"/>
      <c r="AI272" s="1"/>
      <c r="AJ272" s="1"/>
      <c r="AK272" s="7"/>
      <c r="AL272" s="1"/>
      <c r="AM272" s="1"/>
      <c r="AN272" s="1"/>
      <c r="AO272" s="1"/>
      <c r="AP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</row>
    <row r="273" spans="1:67" ht="13.5" customHeight="1">
      <c r="A273" s="43"/>
      <c r="B273" s="13" t="s">
        <v>1007</v>
      </c>
      <c r="C273" s="10" t="s">
        <v>1008</v>
      </c>
      <c r="D273" s="10" t="s">
        <v>0</v>
      </c>
      <c r="E273" s="10" t="s">
        <v>1013</v>
      </c>
      <c r="F273" s="12" t="s">
        <v>0</v>
      </c>
      <c r="G273" s="2"/>
      <c r="T273" s="2"/>
      <c r="V273" s="2"/>
      <c r="W273" s="2"/>
      <c r="X273" s="2"/>
      <c r="Y273" s="17"/>
      <c r="Z273" s="1"/>
      <c r="AA273" s="1"/>
      <c r="AB273" s="1"/>
      <c r="AC273" s="1"/>
      <c r="AD273" s="1"/>
      <c r="AE273" s="7"/>
      <c r="AF273" s="1"/>
      <c r="AG273" s="1"/>
      <c r="AH273" s="1"/>
      <c r="AI273" s="1"/>
      <c r="AJ273" s="1"/>
      <c r="AK273" s="7"/>
      <c r="AL273" s="1"/>
      <c r="AM273" s="1"/>
      <c r="AN273" s="1"/>
      <c r="AO273" s="1"/>
      <c r="AP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</row>
    <row r="274" spans="1:67" ht="15.75" thickBot="1">
      <c r="A274" s="44"/>
      <c r="B274" s="14" t="s">
        <v>1009</v>
      </c>
      <c r="C274" s="15" t="s">
        <v>1010</v>
      </c>
      <c r="D274" s="15" t="s">
        <v>0</v>
      </c>
      <c r="E274" s="15" t="s">
        <v>1013</v>
      </c>
      <c r="F274" s="16" t="s">
        <v>0</v>
      </c>
      <c r="N274" s="1"/>
      <c r="O274" s="1"/>
      <c r="P274" s="1"/>
      <c r="Q274" s="1"/>
      <c r="R274" s="1"/>
      <c r="T274" s="2"/>
      <c r="Y274" s="17"/>
      <c r="Z274" s="1"/>
      <c r="AA274" s="1"/>
      <c r="AB274" s="1"/>
      <c r="AC274" s="1"/>
      <c r="AD274" s="1"/>
      <c r="AE274" s="7"/>
      <c r="AF274" s="1"/>
      <c r="AG274" s="1"/>
      <c r="AH274" s="1"/>
      <c r="AI274" s="1"/>
      <c r="AJ274" s="1"/>
      <c r="AK274" s="7"/>
      <c r="AL274" s="1"/>
      <c r="AM274" s="1"/>
      <c r="AN274" s="1"/>
      <c r="AO274" s="1"/>
      <c r="AP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</row>
    <row r="275" spans="1:67">
      <c r="M275" s="7"/>
      <c r="N275" s="1"/>
      <c r="O275" s="1"/>
      <c r="P275" s="1"/>
      <c r="Q275" s="1"/>
      <c r="R275" s="1"/>
      <c r="Y275" s="17"/>
      <c r="Z275" s="1"/>
      <c r="AA275" s="1"/>
      <c r="AB275" s="1"/>
      <c r="AC275" s="1"/>
      <c r="AD275" s="1"/>
      <c r="AE275" s="7"/>
      <c r="AF275" s="1"/>
      <c r="AG275" s="1"/>
      <c r="AH275" s="1"/>
      <c r="AI275" s="1"/>
      <c r="AJ275" s="1"/>
      <c r="AK275" s="7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</row>
    <row r="276" spans="1:67">
      <c r="M276" s="7"/>
      <c r="N276" s="1"/>
      <c r="O276" s="1"/>
      <c r="P276" s="1"/>
      <c r="Q276" s="1"/>
      <c r="R276" s="1"/>
      <c r="V276" s="2"/>
      <c r="W276" s="2"/>
      <c r="X276" s="2"/>
    </row>
    <row r="277" spans="1:67">
      <c r="M277" s="3"/>
      <c r="U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3"/>
      <c r="BB277" s="3"/>
      <c r="BC277" s="3"/>
      <c r="BD277" s="3"/>
      <c r="BE277" s="3"/>
      <c r="BF277" s="3"/>
      <c r="BG277" s="3"/>
      <c r="BH277" s="3"/>
      <c r="BI277" s="3"/>
      <c r="BJ277" s="3"/>
      <c r="BK277" s="3">
        <f t="shared" ref="BK277:BO277" si="1">COUNTIF(BK2:BK274,"+")</f>
        <v>0</v>
      </c>
      <c r="BL277" s="3">
        <f t="shared" si="1"/>
        <v>1</v>
      </c>
      <c r="BM277" s="3">
        <f t="shared" si="1"/>
        <v>3</v>
      </c>
      <c r="BN277" s="3">
        <f t="shared" si="1"/>
        <v>7</v>
      </c>
      <c r="BO277" s="3">
        <f t="shared" si="1"/>
        <v>0</v>
      </c>
    </row>
    <row r="280" spans="1:67">
      <c r="H280" s="1"/>
      <c r="I280" s="1"/>
    </row>
    <row r="281" spans="1:67">
      <c r="H281" s="1"/>
      <c r="I281" s="1"/>
    </row>
    <row r="282" spans="1:67">
      <c r="H282" s="1"/>
      <c r="I282" s="1"/>
    </row>
    <row r="283" spans="1:67">
      <c r="H283" s="1"/>
      <c r="I283" s="1"/>
      <c r="J283" s="1"/>
      <c r="K283" s="1"/>
    </row>
    <row r="284" spans="1:67">
      <c r="H284" s="1"/>
      <c r="I284" s="1"/>
      <c r="J284" s="1"/>
      <c r="K284" s="1"/>
    </row>
    <row r="285" spans="1:67">
      <c r="H285" s="1"/>
      <c r="I285" s="1"/>
      <c r="J285" s="1"/>
      <c r="K285" s="1"/>
    </row>
    <row r="286" spans="1:67">
      <c r="H286" s="1"/>
      <c r="I286" s="1"/>
      <c r="J286" s="1"/>
      <c r="K286" s="1"/>
    </row>
    <row r="287" spans="1:67">
      <c r="H287" s="1"/>
      <c r="I287" s="1"/>
      <c r="J287" s="1"/>
      <c r="K287" s="1"/>
    </row>
    <row r="288" spans="1:67">
      <c r="H288" s="1"/>
      <c r="I288" s="1"/>
      <c r="J288" s="1"/>
      <c r="K288" s="1"/>
    </row>
  </sheetData>
  <mergeCells count="11">
    <mergeCell ref="BI2:BI9"/>
    <mergeCell ref="Y2:Y91"/>
    <mergeCell ref="AQ2:AQ25"/>
    <mergeCell ref="AK2:AK40"/>
    <mergeCell ref="AE2:AE67"/>
    <mergeCell ref="AW2:AW14"/>
    <mergeCell ref="A2:A274"/>
    <mergeCell ref="G2:G178"/>
    <mergeCell ref="M2:M125"/>
    <mergeCell ref="BC2:BC10"/>
    <mergeCell ref="S2:S9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PEPTID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</dc:creator>
  <cp:lastModifiedBy>HP</cp:lastModifiedBy>
  <dcterms:created xsi:type="dcterms:W3CDTF">2015-07-25T16:24:07Z</dcterms:created>
  <dcterms:modified xsi:type="dcterms:W3CDTF">2018-06-26T20:50:11Z</dcterms:modified>
</cp:coreProperties>
</file>